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uchec\OneDrive\Desktop\Public Art for NTDs wall paintings\PLOS NTDs Review\"/>
    </mc:Choice>
  </mc:AlternateContent>
  <xr:revisionPtr revIDLastSave="0" documentId="8_{9E969BB7-7873-4307-8CAB-9C216879AD49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3" i="3" l="1"/>
  <c r="G43" i="3"/>
  <c r="F43" i="3"/>
  <c r="E43" i="3"/>
  <c r="D43" i="3"/>
  <c r="C43" i="3"/>
  <c r="B43" i="3"/>
  <c r="R42" i="3"/>
  <c r="Q42" i="3"/>
  <c r="P42" i="3"/>
  <c r="O42" i="3"/>
  <c r="N42" i="3"/>
  <c r="M42" i="3"/>
  <c r="L42" i="3"/>
  <c r="H42" i="3"/>
  <c r="G42" i="3"/>
  <c r="F42" i="3"/>
  <c r="E42" i="3"/>
  <c r="D42" i="3"/>
  <c r="C42" i="3"/>
  <c r="B42" i="3"/>
  <c r="R41" i="3"/>
  <c r="Q41" i="3"/>
  <c r="P41" i="3"/>
  <c r="O41" i="3"/>
  <c r="N41" i="3"/>
  <c r="M41" i="3"/>
  <c r="L41" i="3"/>
  <c r="H41" i="3"/>
  <c r="G41" i="3"/>
  <c r="F41" i="3"/>
  <c r="E41" i="3"/>
  <c r="D41" i="3"/>
  <c r="C41" i="3"/>
  <c r="B41" i="3"/>
  <c r="R39" i="3"/>
  <c r="Q39" i="3"/>
  <c r="P39" i="3"/>
  <c r="O39" i="3"/>
  <c r="N39" i="3"/>
  <c r="M39" i="3"/>
  <c r="L39" i="3"/>
  <c r="J39" i="3"/>
  <c r="R38" i="3"/>
  <c r="Q38" i="3"/>
  <c r="P38" i="3"/>
  <c r="O38" i="3"/>
  <c r="N38" i="3"/>
  <c r="M38" i="3"/>
  <c r="L38" i="3"/>
  <c r="J38" i="3"/>
  <c r="R37" i="3"/>
  <c r="Q37" i="3"/>
  <c r="P37" i="3"/>
  <c r="O37" i="3"/>
  <c r="N37" i="3"/>
  <c r="M37" i="3"/>
  <c r="L37" i="3"/>
  <c r="J37" i="3"/>
  <c r="I37" i="3"/>
  <c r="R36" i="3"/>
  <c r="Q36" i="3"/>
  <c r="P36" i="3"/>
  <c r="O36" i="3"/>
  <c r="N36" i="3"/>
  <c r="M36" i="3"/>
  <c r="L36" i="3"/>
  <c r="J36" i="3"/>
  <c r="I36" i="3"/>
  <c r="C34" i="3"/>
  <c r="B34" i="3"/>
  <c r="H33" i="3"/>
  <c r="G33" i="3"/>
  <c r="F33" i="3"/>
  <c r="E33" i="3"/>
  <c r="D33" i="3"/>
  <c r="C33" i="3"/>
  <c r="B33" i="3"/>
  <c r="R32" i="3"/>
  <c r="Q32" i="3"/>
  <c r="P32" i="3"/>
  <c r="O32" i="3"/>
  <c r="N32" i="3"/>
  <c r="M32" i="3"/>
  <c r="L32" i="3"/>
  <c r="H32" i="3"/>
  <c r="G32" i="3"/>
  <c r="F32" i="3"/>
  <c r="E32" i="3"/>
  <c r="D32" i="3"/>
  <c r="C32" i="3"/>
  <c r="B32" i="3"/>
  <c r="R31" i="3"/>
  <c r="Q31" i="3"/>
  <c r="P31" i="3"/>
  <c r="O31" i="3"/>
  <c r="N31" i="3"/>
  <c r="M31" i="3"/>
  <c r="L31" i="3"/>
  <c r="H31" i="3"/>
  <c r="G31" i="3"/>
  <c r="F31" i="3"/>
  <c r="E31" i="3"/>
  <c r="D31" i="3"/>
  <c r="C31" i="3"/>
  <c r="B31" i="3"/>
  <c r="R29" i="3"/>
  <c r="Q29" i="3"/>
  <c r="P29" i="3"/>
  <c r="O29" i="3"/>
  <c r="N29" i="3"/>
  <c r="M29" i="3"/>
  <c r="L29" i="3"/>
  <c r="J29" i="3"/>
  <c r="R28" i="3"/>
  <c r="Q28" i="3"/>
  <c r="P28" i="3"/>
  <c r="O28" i="3"/>
  <c r="N28" i="3"/>
  <c r="M28" i="3"/>
  <c r="L28" i="3"/>
  <c r="J28" i="3"/>
  <c r="I28" i="3"/>
  <c r="T27" i="3"/>
  <c r="R27" i="3"/>
  <c r="Q27" i="3"/>
  <c r="P27" i="3"/>
  <c r="O27" i="3"/>
  <c r="N27" i="3"/>
  <c r="M27" i="3"/>
  <c r="L27" i="3"/>
  <c r="J27" i="3"/>
  <c r="U26" i="3"/>
  <c r="T26" i="3"/>
  <c r="R26" i="3"/>
  <c r="Q26" i="3"/>
  <c r="P26" i="3"/>
  <c r="O26" i="3"/>
  <c r="N26" i="3"/>
  <c r="M26" i="3"/>
  <c r="L26" i="3"/>
  <c r="J26" i="3"/>
  <c r="K14" i="3"/>
  <c r="F113" i="2"/>
  <c r="C113" i="2"/>
  <c r="F112" i="2"/>
  <c r="C112" i="2"/>
  <c r="F111" i="2"/>
  <c r="C111" i="2"/>
  <c r="F110" i="2"/>
  <c r="C110" i="2"/>
  <c r="F109" i="2"/>
  <c r="C109" i="2"/>
  <c r="F106" i="2"/>
  <c r="C106" i="2"/>
  <c r="F105" i="2"/>
  <c r="C105" i="2"/>
  <c r="F104" i="2"/>
  <c r="C104" i="2"/>
  <c r="F103" i="2"/>
  <c r="C103" i="2"/>
  <c r="F102" i="2"/>
  <c r="C102" i="2"/>
  <c r="F101" i="2"/>
  <c r="C101" i="2"/>
  <c r="F100" i="2"/>
  <c r="C100" i="2"/>
  <c r="F99" i="2"/>
  <c r="C99" i="2"/>
  <c r="F98" i="2"/>
  <c r="C98" i="2"/>
  <c r="F97" i="2"/>
  <c r="C97" i="2"/>
  <c r="F96" i="2"/>
  <c r="C96" i="2"/>
  <c r="F95" i="2"/>
  <c r="C95" i="2"/>
  <c r="F94" i="2"/>
  <c r="C94" i="2"/>
  <c r="F93" i="2"/>
  <c r="C93" i="2"/>
  <c r="F92" i="2"/>
  <c r="C92" i="2"/>
  <c r="F91" i="2"/>
  <c r="C91" i="2"/>
  <c r="F90" i="2"/>
  <c r="C90" i="2"/>
  <c r="F89" i="2"/>
  <c r="C89" i="2"/>
  <c r="F88" i="2"/>
  <c r="C88" i="2"/>
  <c r="F87" i="2"/>
  <c r="C87" i="2"/>
  <c r="F84" i="2"/>
  <c r="C84" i="2"/>
  <c r="F83" i="2"/>
  <c r="C83" i="2"/>
  <c r="F82" i="2"/>
  <c r="C82" i="2"/>
  <c r="F81" i="2"/>
  <c r="C81" i="2"/>
  <c r="F80" i="2"/>
  <c r="C80" i="2"/>
  <c r="F79" i="2"/>
  <c r="C79" i="2"/>
  <c r="F78" i="2"/>
  <c r="C78" i="2"/>
  <c r="F77" i="2"/>
  <c r="C77" i="2"/>
  <c r="F76" i="2"/>
  <c r="C76" i="2"/>
  <c r="F75" i="2"/>
  <c r="C75" i="2"/>
  <c r="F74" i="2"/>
  <c r="C74" i="2"/>
  <c r="F73" i="2"/>
  <c r="C73" i="2"/>
  <c r="F72" i="2"/>
  <c r="C72" i="2"/>
  <c r="F71" i="2"/>
  <c r="C71" i="2"/>
  <c r="F70" i="2"/>
  <c r="C70" i="2"/>
  <c r="F69" i="2"/>
  <c r="C69" i="2"/>
  <c r="F68" i="2"/>
  <c r="C68" i="2"/>
  <c r="F67" i="2"/>
  <c r="C67" i="2"/>
  <c r="F66" i="2"/>
  <c r="C66" i="2"/>
  <c r="F65" i="2"/>
  <c r="C65" i="2"/>
  <c r="F64" i="2"/>
  <c r="C64" i="2"/>
  <c r="F63" i="2"/>
  <c r="C63" i="2"/>
  <c r="F62" i="2"/>
  <c r="C62" i="2"/>
  <c r="F61" i="2"/>
  <c r="C61" i="2"/>
  <c r="F60" i="2"/>
  <c r="C60" i="2"/>
  <c r="F59" i="2"/>
  <c r="C59" i="2"/>
  <c r="F58" i="2"/>
  <c r="C58" i="2"/>
  <c r="F57" i="2"/>
  <c r="C57" i="2"/>
  <c r="F56" i="2"/>
  <c r="C56" i="2"/>
  <c r="F55" i="2"/>
  <c r="C55" i="2"/>
  <c r="F54" i="2"/>
  <c r="C54" i="2"/>
  <c r="F53" i="2"/>
  <c r="C53" i="2"/>
  <c r="F52" i="2"/>
  <c r="C52" i="2"/>
  <c r="F51" i="2"/>
  <c r="C51" i="2"/>
  <c r="F50" i="2"/>
  <c r="C50" i="2"/>
  <c r="F49" i="2"/>
  <c r="C49" i="2"/>
  <c r="F48" i="2"/>
  <c r="C48" i="2"/>
  <c r="F47" i="2"/>
  <c r="C47" i="2"/>
  <c r="F46" i="2"/>
  <c r="C46" i="2"/>
  <c r="F45" i="2"/>
  <c r="C45" i="2"/>
  <c r="F44" i="2"/>
  <c r="C44" i="2"/>
  <c r="F43" i="2"/>
  <c r="C43" i="2"/>
  <c r="F42" i="2"/>
  <c r="C42" i="2"/>
  <c r="F41" i="2"/>
  <c r="C41" i="2"/>
  <c r="F40" i="2"/>
  <c r="C40" i="2"/>
  <c r="F39" i="2"/>
  <c r="C39" i="2"/>
  <c r="F38" i="2"/>
  <c r="C38" i="2"/>
  <c r="F37" i="2"/>
  <c r="C37" i="2"/>
  <c r="F36" i="2"/>
  <c r="C36" i="2"/>
  <c r="F35" i="2"/>
  <c r="C35" i="2"/>
  <c r="F34" i="2"/>
  <c r="C34" i="2"/>
  <c r="F33" i="2"/>
  <c r="C33" i="2"/>
  <c r="F32" i="2"/>
  <c r="C32" i="2"/>
  <c r="F31" i="2"/>
  <c r="C31" i="2"/>
  <c r="F30" i="2"/>
  <c r="C30" i="2"/>
  <c r="F29" i="2"/>
  <c r="C29" i="2"/>
  <c r="F28" i="2"/>
  <c r="C28" i="2"/>
  <c r="F27" i="2"/>
  <c r="C27" i="2"/>
  <c r="F26" i="2"/>
  <c r="C26" i="2"/>
  <c r="F25" i="2"/>
  <c r="C25" i="2"/>
  <c r="F24" i="2"/>
  <c r="C24" i="2"/>
  <c r="F23" i="2"/>
  <c r="C23" i="2"/>
  <c r="F22" i="2"/>
  <c r="C22" i="2"/>
  <c r="F21" i="2"/>
  <c r="C21" i="2"/>
  <c r="F20" i="2"/>
  <c r="C20" i="2"/>
  <c r="F19" i="2"/>
  <c r="C19" i="2"/>
  <c r="F18" i="2"/>
  <c r="C18" i="2"/>
  <c r="F17" i="2"/>
  <c r="C17" i="2"/>
  <c r="F16" i="2"/>
  <c r="C16" i="2"/>
  <c r="F15" i="2"/>
  <c r="C15" i="2"/>
  <c r="F14" i="2"/>
  <c r="C14" i="2"/>
  <c r="F13" i="2"/>
  <c r="C13" i="2"/>
  <c r="F12" i="2"/>
  <c r="C12" i="2"/>
  <c r="F11" i="2"/>
  <c r="C11" i="2"/>
  <c r="F10" i="2"/>
  <c r="C10" i="2"/>
  <c r="F9" i="2"/>
  <c r="C9" i="2"/>
  <c r="F8" i="2"/>
  <c r="C8" i="2"/>
  <c r="F7" i="2"/>
  <c r="C7" i="2"/>
  <c r="F6" i="2"/>
  <c r="C6" i="2"/>
  <c r="F5" i="2"/>
  <c r="C5" i="2"/>
  <c r="F4" i="2"/>
  <c r="C4" i="2"/>
  <c r="F3" i="2"/>
  <c r="C3" i="2"/>
  <c r="L113" i="1"/>
  <c r="K113" i="1"/>
  <c r="L107" i="1"/>
  <c r="K107" i="1"/>
  <c r="L99" i="1"/>
  <c r="K99" i="1"/>
  <c r="L94" i="1"/>
  <c r="K94" i="1"/>
  <c r="L83" i="1"/>
  <c r="K83" i="1"/>
  <c r="L80" i="1"/>
  <c r="K80" i="1"/>
  <c r="L75" i="1"/>
  <c r="K75" i="1"/>
  <c r="L68" i="1"/>
  <c r="K68" i="1"/>
  <c r="L64" i="1"/>
  <c r="K64" i="1"/>
  <c r="L58" i="1"/>
  <c r="K58" i="1"/>
  <c r="L55" i="1"/>
  <c r="K55" i="1"/>
  <c r="L52" i="1"/>
  <c r="K52" i="1"/>
  <c r="L47" i="1"/>
  <c r="K47" i="1"/>
  <c r="L38" i="1"/>
  <c r="K38" i="1"/>
  <c r="L30" i="1"/>
  <c r="K30" i="1"/>
  <c r="L26" i="1"/>
  <c r="K26" i="1"/>
  <c r="K25" i="1"/>
  <c r="L20" i="1"/>
  <c r="K20" i="1"/>
  <c r="L13" i="1"/>
  <c r="K13" i="1"/>
  <c r="L7" i="1"/>
  <c r="K7" i="1"/>
  <c r="L4" i="1"/>
  <c r="K4" i="1"/>
</calcChain>
</file>

<file path=xl/sharedStrings.xml><?xml version="1.0" encoding="utf-8"?>
<sst xmlns="http://schemas.openxmlformats.org/spreadsheetml/2006/main" count="303" uniqueCount="121">
  <si>
    <t xml:space="preserve">Have you heard of the diseases called Onchocerciasis </t>
  </si>
  <si>
    <t>No</t>
  </si>
  <si>
    <t>Yes</t>
  </si>
  <si>
    <t>Identify Onchocerciasis manifestation from the photo album</t>
  </si>
  <si>
    <t>Incorrect</t>
  </si>
  <si>
    <t>Correct</t>
  </si>
  <si>
    <t>Which group of individuals does NTDs mostly disproportionately affect</t>
  </si>
  <si>
    <t>It affects everyone equally</t>
  </si>
  <si>
    <t>Men</t>
  </si>
  <si>
    <t>Women</t>
  </si>
  <si>
    <t>Children</t>
  </si>
  <si>
    <t>Don’t know</t>
  </si>
  <si>
    <t>Mention some problems that are associated with NTDs</t>
  </si>
  <si>
    <t>Disability</t>
  </si>
  <si>
    <t>Loss of employment</t>
  </si>
  <si>
    <t>Poor health</t>
  </si>
  <si>
    <t>Death</t>
  </si>
  <si>
    <t>Spending on healthcare and economic impoverishment etc</t>
  </si>
  <si>
    <t>How do you think people get Onchocerciasis? (n =175)</t>
  </si>
  <si>
    <t>Poor hygiene</t>
  </si>
  <si>
    <t>Infection through bites of black flies</t>
  </si>
  <si>
    <t>Witchcraft</t>
  </si>
  <si>
    <t>Affliction by the gods</t>
  </si>
  <si>
    <t>unknown</t>
  </si>
  <si>
    <t>Can Onchocerciasis transmit from person to person in the community?</t>
  </si>
  <si>
    <t xml:space="preserve">I don't know </t>
  </si>
  <si>
    <t>16. How can Onchocerciasis be prevented</t>
  </si>
  <si>
    <t>I Don’t know</t>
  </si>
  <si>
    <t>Vaccination</t>
  </si>
  <si>
    <t>Avoiding being biting by blackflies</t>
  </si>
  <si>
    <t>Appeasing the gods through sacrifice</t>
  </si>
  <si>
    <t>Cannot be prevented</t>
  </si>
  <si>
    <t>Spiritual fortification</t>
  </si>
  <si>
    <t>17 What are the personal protection measures to prevent Onchocerciasis?</t>
  </si>
  <si>
    <t>Personal hygiene</t>
  </si>
  <si>
    <t>Wearing of long sleeves and trousers</t>
  </si>
  <si>
    <t>Wearing of insect repellant</t>
  </si>
  <si>
    <t>Wearing of permethrin-treated clothes</t>
  </si>
  <si>
    <t>Eating good food</t>
  </si>
  <si>
    <t xml:space="preserve">Community spiritual cleansing </t>
  </si>
  <si>
    <t>Appeasing the gods</t>
  </si>
  <si>
    <t>Going to bed early</t>
  </si>
  <si>
    <t>18 What are the treatments choices of onchocerciasis?</t>
  </si>
  <si>
    <t xml:space="preserve">Don’t know </t>
  </si>
  <si>
    <t>Ivermectin/Mectizan</t>
  </si>
  <si>
    <t xml:space="preserve">Rifampicin </t>
  </si>
  <si>
    <t>Doxycycline</t>
  </si>
  <si>
    <t xml:space="preserve">19. Have you heard about Buruli ulcer? </t>
  </si>
  <si>
    <t>20. Identify Buruli ulcer manifestation from the photo album?</t>
  </si>
  <si>
    <t xml:space="preserve">Correct </t>
  </si>
  <si>
    <t>21. What is/are the causes of Buruli ulcer?</t>
  </si>
  <si>
    <t>Poison</t>
  </si>
  <si>
    <t xml:space="preserve">Witch craft </t>
  </si>
  <si>
    <t>Bacteria</t>
  </si>
  <si>
    <t>Curse</t>
  </si>
  <si>
    <t>Insect bites</t>
  </si>
  <si>
    <t>22. Can Buruli ulcer be transmitted from one person to the other?</t>
  </si>
  <si>
    <t xml:space="preserve">Don't know </t>
  </si>
  <si>
    <t>23. What are the personal measures to be taken to prevent Buruli ulcer?</t>
  </si>
  <si>
    <t>Promptly wash scratches or cuts with soap</t>
  </si>
  <si>
    <t>Use of topical antiseptic and dressing on wound</t>
  </si>
  <si>
    <t>Wearing insect repellent on any exposed skin</t>
  </si>
  <si>
    <t>BCG vaccination</t>
  </si>
  <si>
    <t>Wearing of gloves, long sleeved and trousers</t>
  </si>
  <si>
    <t>24. What is/are the safe and effective medication available for the treatment of Buruli ulcer?</t>
  </si>
  <si>
    <t>Rifampicin</t>
  </si>
  <si>
    <t>Streptomycin</t>
  </si>
  <si>
    <t>Clarithromycin</t>
  </si>
  <si>
    <t xml:space="preserve">25. Have you heard about Lymphatic filariasis? </t>
  </si>
  <si>
    <t>26. Identify Lymphatic filariasis manifestation from the photo album?</t>
  </si>
  <si>
    <t xml:space="preserve">Incorrect </t>
  </si>
  <si>
    <t>27. What are is/are the causes of Lymphatic filariasis?</t>
  </si>
  <si>
    <t>Witcraft</t>
  </si>
  <si>
    <t>Affliction</t>
  </si>
  <si>
    <t>Mosquito bite</t>
  </si>
  <si>
    <t>Dirty environment</t>
  </si>
  <si>
    <t>Eating contaminated food</t>
  </si>
  <si>
    <t>Sexual intercourse</t>
  </si>
  <si>
    <t>28. What is the mode of transmission of Lymphatic filariasis</t>
  </si>
  <si>
    <t>Mosquito bites</t>
  </si>
  <si>
    <t>Sharing contaminated clothing</t>
  </si>
  <si>
    <t>29. Mention how Lymphatic filariasis can be prevented</t>
  </si>
  <si>
    <t>I don’t know</t>
  </si>
  <si>
    <t>Wearing protective clothing</t>
  </si>
  <si>
    <t>Avoid mosquito bites</t>
  </si>
  <si>
    <t>Spiritual sacrifice</t>
  </si>
  <si>
    <t>30. What is/are the safe and effective medication available for the treatment of lymphatic filariasis?</t>
  </si>
  <si>
    <t>Albendazole/Ivermectin</t>
  </si>
  <si>
    <t>Ivermectin alone</t>
  </si>
  <si>
    <t>Diethylcarbamazine citrate</t>
  </si>
  <si>
    <t>Albendazole alone</t>
  </si>
  <si>
    <t>Knowledge</t>
  </si>
  <si>
    <t>ATTITUDE</t>
  </si>
  <si>
    <t xml:space="preserve">NTDs are agelong diseases that can be inherited from generation to generation </t>
  </si>
  <si>
    <t>Strongly disagree</t>
  </si>
  <si>
    <t>Disagree</t>
  </si>
  <si>
    <t xml:space="preserve">Agree </t>
  </si>
  <si>
    <t>Strongly agree</t>
  </si>
  <si>
    <t>NTDs are repercussion for sinful act against God/Allah</t>
  </si>
  <si>
    <t>Strongly Disagree</t>
  </si>
  <si>
    <t>Most NTDs are infectious diseases which are contracted when people come in contact with the infectious agents</t>
  </si>
  <si>
    <t>NTDs is caused as a result of manipulation from witchcraft</t>
  </si>
  <si>
    <t>There is no treatment for NTDs</t>
  </si>
  <si>
    <t xml:space="preserve">NTDs only affects the poor </t>
  </si>
  <si>
    <t>NTDs cannot be prevented, it comes whenever it wants to come</t>
  </si>
  <si>
    <t xml:space="preserve">Disagree </t>
  </si>
  <si>
    <t>CONTROL PRACTICES</t>
  </si>
  <si>
    <t>PRETEST</t>
  </si>
  <si>
    <t>%</t>
  </si>
  <si>
    <t>POSTTEST</t>
  </si>
  <si>
    <t>Have you personally sought medical treatment or advice for any NTD-related symptoms or conditions for yourself or a family member in the past year?</t>
  </si>
  <si>
    <t>Total</t>
  </si>
  <si>
    <t>How often do you engage in practices that can help prevent NTDs, such as personal hygiene, sanitation, or use of protective measures? (Frequently, Occasionally, Rarely, Never)</t>
  </si>
  <si>
    <t>Frequently</t>
  </si>
  <si>
    <t>Occationally</t>
  </si>
  <si>
    <t>Rarely</t>
  </si>
  <si>
    <t>Never</t>
  </si>
  <si>
    <r>
      <rPr>
        <sz val="7"/>
        <color theme="1"/>
        <rFont val="Calibri"/>
        <charset val="134"/>
        <scheme val="minor"/>
      </rPr>
      <t xml:space="preserve">3.  </t>
    </r>
    <r>
      <rPr>
        <sz val="11"/>
        <color theme="1"/>
        <rFont val="Calibri"/>
        <charset val="134"/>
        <scheme val="minor"/>
      </rPr>
      <t>Are there any community health programs or initiatives related to NTDs in your area that you have participated in?</t>
    </r>
  </si>
  <si>
    <r>
      <rPr>
        <sz val="11"/>
        <color theme="1"/>
        <rFont val="Calibri"/>
        <charset val="134"/>
        <scheme val="minor"/>
      </rPr>
      <t>4.</t>
    </r>
    <r>
      <rPr>
        <sz val="7"/>
        <color theme="1"/>
        <rFont val="Calibri"/>
        <charset val="134"/>
        <scheme val="minor"/>
      </rPr>
      <t xml:space="preserve">     </t>
    </r>
    <r>
      <rPr>
        <sz val="11"/>
        <color theme="1"/>
        <rFont val="Calibri"/>
        <charset val="134"/>
        <scheme val="minor"/>
      </rPr>
      <t xml:space="preserve"> In your daily life, do you actively share information about NTDs and their prevention with friends and family? </t>
    </r>
  </si>
  <si>
    <t>31. The treatment drugs for NTDs should be prescribed by a doctor before taking them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6">
    <font>
      <sz val="11"/>
      <color theme="1"/>
      <name val="Calibri"/>
      <charset val="134"/>
      <scheme val="minor"/>
    </font>
    <font>
      <sz val="7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Calibri"/>
      <charset val="134"/>
      <scheme val="minor"/>
    </font>
    <font>
      <sz val="13"/>
      <color rgb="FF2F5496"/>
      <name val="Calibri Light"/>
      <charset val="134"/>
    </font>
    <font>
      <b/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" fillId="0" borderId="3" xfId="0" applyFont="1" applyBorder="1"/>
    <xf numFmtId="0" fontId="2" fillId="0" borderId="4" xfId="0" applyFont="1" applyBorder="1"/>
    <xf numFmtId="0" fontId="3" fillId="0" borderId="0" xfId="0" applyFont="1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168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4" fillId="0" borderId="3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113"/>
  <sheetViews>
    <sheetView workbookViewId="0">
      <selection activeCell="L112" sqref="L112"/>
    </sheetView>
  </sheetViews>
  <sheetFormatPr defaultColWidth="9" defaultRowHeight="14.5"/>
  <cols>
    <col min="1" max="1" width="41" customWidth="1"/>
  </cols>
  <sheetData>
    <row r="2" spans="1:12" ht="17">
      <c r="A2" s="16" t="s">
        <v>0</v>
      </c>
      <c r="B2" s="2"/>
      <c r="C2" s="2"/>
      <c r="D2" s="2"/>
      <c r="E2" s="2"/>
      <c r="F2" s="2"/>
    </row>
    <row r="3" spans="1:12">
      <c r="A3" s="17" t="s">
        <v>1</v>
      </c>
      <c r="B3" s="18">
        <v>241</v>
      </c>
      <c r="C3" s="18">
        <v>67.89</v>
      </c>
      <c r="D3" s="18"/>
      <c r="E3" s="18">
        <v>259</v>
      </c>
      <c r="F3" s="18">
        <v>71.55</v>
      </c>
      <c r="H3" s="18">
        <v>259</v>
      </c>
      <c r="I3" s="9">
        <v>241</v>
      </c>
    </row>
    <row r="4" spans="1:12">
      <c r="A4" s="17" t="s">
        <v>2</v>
      </c>
      <c r="B4" s="18">
        <v>144</v>
      </c>
      <c r="C4" s="18">
        <v>32.11</v>
      </c>
      <c r="D4" s="18"/>
      <c r="E4" s="18">
        <v>103</v>
      </c>
      <c r="F4" s="18">
        <v>28.45</v>
      </c>
      <c r="H4" s="18">
        <v>103</v>
      </c>
      <c r="I4" s="9">
        <v>121</v>
      </c>
      <c r="K4">
        <f>SUM(H3:H4)</f>
        <v>362</v>
      </c>
      <c r="L4">
        <f>SUM(I3:I4)</f>
        <v>362</v>
      </c>
    </row>
    <row r="5" spans="1:12">
      <c r="A5" s="17" t="s">
        <v>3</v>
      </c>
      <c r="B5" s="18"/>
      <c r="C5" s="18"/>
      <c r="D5" s="18"/>
      <c r="E5" s="4"/>
      <c r="F5" s="4"/>
    </row>
    <row r="6" spans="1:12">
      <c r="A6" s="17" t="s">
        <v>4</v>
      </c>
      <c r="B6" s="18">
        <v>89</v>
      </c>
      <c r="C6" s="18">
        <v>25.07</v>
      </c>
      <c r="D6" s="18"/>
      <c r="E6" s="18">
        <v>96</v>
      </c>
      <c r="F6" s="18">
        <v>26.52</v>
      </c>
      <c r="H6" s="9">
        <v>211</v>
      </c>
      <c r="I6" s="9">
        <v>180</v>
      </c>
    </row>
    <row r="7" spans="1:12">
      <c r="A7" s="17" t="s">
        <v>5</v>
      </c>
      <c r="B7" s="18">
        <v>86</v>
      </c>
      <c r="C7" s="18">
        <v>24.23</v>
      </c>
      <c r="D7" s="18"/>
      <c r="E7" s="18">
        <v>7</v>
      </c>
      <c r="F7" s="18">
        <v>1.93</v>
      </c>
      <c r="H7" s="9">
        <v>151</v>
      </c>
      <c r="I7" s="9">
        <v>182</v>
      </c>
      <c r="K7">
        <f>SUM(H6:H7)</f>
        <v>362</v>
      </c>
      <c r="L7">
        <f>SUM(I6:I7)</f>
        <v>362</v>
      </c>
    </row>
    <row r="8" spans="1:12">
      <c r="A8" s="17" t="s">
        <v>6</v>
      </c>
      <c r="B8" s="18"/>
      <c r="C8" s="18"/>
      <c r="D8" s="18"/>
      <c r="E8" s="4"/>
      <c r="F8" s="4"/>
    </row>
    <row r="9" spans="1:12">
      <c r="A9" s="17" t="s">
        <v>7</v>
      </c>
      <c r="B9" s="18">
        <v>148</v>
      </c>
      <c r="C9" s="18">
        <v>41.69</v>
      </c>
      <c r="D9" s="18"/>
      <c r="E9" s="18">
        <v>89</v>
      </c>
      <c r="F9" s="18">
        <v>24.59</v>
      </c>
      <c r="H9" s="9">
        <v>91</v>
      </c>
      <c r="I9" s="9">
        <v>148</v>
      </c>
    </row>
    <row r="10" spans="1:12">
      <c r="A10" s="17" t="s">
        <v>8</v>
      </c>
      <c r="B10" s="18">
        <v>14</v>
      </c>
      <c r="C10" s="18">
        <v>3.94</v>
      </c>
      <c r="D10" s="18"/>
      <c r="E10" s="18">
        <v>9</v>
      </c>
      <c r="F10" s="18">
        <v>2.4900000000000002</v>
      </c>
      <c r="H10" s="9">
        <v>9</v>
      </c>
      <c r="I10">
        <v>14</v>
      </c>
    </row>
    <row r="11" spans="1:12">
      <c r="A11" s="17" t="s">
        <v>9</v>
      </c>
      <c r="B11" s="18">
        <v>9</v>
      </c>
      <c r="C11" s="18">
        <v>2.54</v>
      </c>
      <c r="D11" s="18"/>
      <c r="E11" s="18">
        <v>4</v>
      </c>
      <c r="F11" s="18">
        <v>1.1000000000000001</v>
      </c>
      <c r="H11" s="9">
        <v>4</v>
      </c>
      <c r="I11">
        <v>9</v>
      </c>
    </row>
    <row r="12" spans="1:12">
      <c r="A12" s="17" t="s">
        <v>10</v>
      </c>
      <c r="B12" s="18">
        <v>4</v>
      </c>
      <c r="C12" s="18">
        <v>1.1299999999999999</v>
      </c>
      <c r="D12" s="18"/>
      <c r="E12" s="18">
        <v>1</v>
      </c>
      <c r="F12" s="18">
        <v>0.28000000000000003</v>
      </c>
      <c r="H12" s="9">
        <v>1</v>
      </c>
      <c r="I12">
        <v>4</v>
      </c>
    </row>
    <row r="13" spans="1:12">
      <c r="A13" s="17" t="s">
        <v>11</v>
      </c>
      <c r="B13" s="18"/>
      <c r="C13" s="18"/>
      <c r="D13" s="18"/>
      <c r="E13" s="18"/>
      <c r="F13" s="18"/>
      <c r="H13">
        <v>257</v>
      </c>
      <c r="I13">
        <v>187</v>
      </c>
      <c r="K13">
        <f>SUM(H9:H13)</f>
        <v>362</v>
      </c>
      <c r="L13">
        <f>SUM(I9:I13)</f>
        <v>362</v>
      </c>
    </row>
    <row r="14" spans="1:12">
      <c r="A14" s="17" t="s">
        <v>12</v>
      </c>
      <c r="B14" s="18"/>
      <c r="C14" s="18"/>
      <c r="D14" s="18"/>
      <c r="E14" s="18"/>
      <c r="F14" s="18"/>
    </row>
    <row r="15" spans="1:12">
      <c r="A15" s="17" t="s">
        <v>13</v>
      </c>
      <c r="B15" s="18">
        <v>120</v>
      </c>
      <c r="C15" s="18">
        <v>33.799999999999997</v>
      </c>
      <c r="D15" s="18"/>
      <c r="E15" s="18">
        <v>65</v>
      </c>
      <c r="F15" s="18">
        <v>17.96</v>
      </c>
      <c r="H15" s="18">
        <v>65</v>
      </c>
      <c r="I15" s="18">
        <v>120</v>
      </c>
    </row>
    <row r="16" spans="1:12">
      <c r="A16" s="17" t="s">
        <v>14</v>
      </c>
      <c r="B16" s="18">
        <v>83</v>
      </c>
      <c r="C16" s="18">
        <v>23.38</v>
      </c>
      <c r="D16" s="18"/>
      <c r="E16" s="18">
        <v>69</v>
      </c>
      <c r="F16" s="18">
        <v>18.059999999999999</v>
      </c>
      <c r="H16" s="18">
        <v>69</v>
      </c>
      <c r="I16" s="18">
        <v>83</v>
      </c>
    </row>
    <row r="17" spans="1:12">
      <c r="A17" s="17" t="s">
        <v>15</v>
      </c>
      <c r="B17" s="18">
        <v>71</v>
      </c>
      <c r="C17" s="18">
        <v>20</v>
      </c>
      <c r="D17" s="18"/>
      <c r="E17" s="18">
        <v>48</v>
      </c>
      <c r="F17" s="18">
        <v>13.26</v>
      </c>
      <c r="H17" s="18">
        <v>48</v>
      </c>
      <c r="I17" s="18">
        <v>71</v>
      </c>
    </row>
    <row r="18" spans="1:12">
      <c r="A18" s="17" t="s">
        <v>16</v>
      </c>
      <c r="B18" s="18">
        <v>54</v>
      </c>
      <c r="C18" s="18">
        <v>15.21</v>
      </c>
      <c r="D18" s="18"/>
      <c r="E18" s="18">
        <v>21</v>
      </c>
      <c r="F18" s="18">
        <v>5.8</v>
      </c>
      <c r="H18" s="18">
        <v>21</v>
      </c>
      <c r="I18" s="18">
        <v>54</v>
      </c>
    </row>
    <row r="19" spans="1:12">
      <c r="A19" s="17" t="s">
        <v>17</v>
      </c>
      <c r="B19" s="18">
        <v>32</v>
      </c>
      <c r="C19" s="18">
        <v>9.01</v>
      </c>
      <c r="D19" s="18"/>
      <c r="E19" s="18">
        <v>13</v>
      </c>
      <c r="F19" s="18">
        <v>3.59</v>
      </c>
      <c r="H19" s="18">
        <v>13</v>
      </c>
      <c r="I19" s="18">
        <v>32</v>
      </c>
    </row>
    <row r="20" spans="1:12">
      <c r="A20" s="17" t="s">
        <v>11</v>
      </c>
      <c r="B20" s="18"/>
      <c r="C20" s="18"/>
      <c r="D20" s="18"/>
      <c r="E20" s="18"/>
      <c r="F20" s="18"/>
      <c r="H20" s="18">
        <v>146</v>
      </c>
      <c r="I20" s="18">
        <v>2</v>
      </c>
      <c r="K20">
        <f>SUM(H15:H20)</f>
        <v>362</v>
      </c>
      <c r="L20">
        <f>SUM(I15:I20)</f>
        <v>362</v>
      </c>
    </row>
    <row r="21" spans="1:12">
      <c r="A21" s="17" t="s">
        <v>18</v>
      </c>
      <c r="B21" s="18"/>
      <c r="C21" s="18"/>
      <c r="D21" s="18"/>
      <c r="E21" s="18"/>
      <c r="F21" s="18"/>
    </row>
    <row r="22" spans="1:12">
      <c r="A22" s="17" t="s">
        <v>19</v>
      </c>
      <c r="B22" s="18">
        <v>89</v>
      </c>
      <c r="C22" s="18">
        <v>25.07</v>
      </c>
      <c r="D22" s="18"/>
      <c r="E22" s="18">
        <v>15</v>
      </c>
      <c r="F22" s="18">
        <v>4.1399999999999997</v>
      </c>
      <c r="H22" s="9">
        <v>65</v>
      </c>
      <c r="I22" s="18">
        <v>89</v>
      </c>
    </row>
    <row r="23" spans="1:12">
      <c r="A23" s="17" t="s">
        <v>20</v>
      </c>
      <c r="B23" s="18">
        <v>70</v>
      </c>
      <c r="C23" s="18">
        <v>19.72</v>
      </c>
      <c r="D23" s="18"/>
      <c r="E23" s="18">
        <v>75</v>
      </c>
      <c r="F23" s="18">
        <v>20.72</v>
      </c>
      <c r="H23" s="9">
        <v>145</v>
      </c>
      <c r="I23" s="18">
        <v>198</v>
      </c>
    </row>
    <row r="24" spans="1:12">
      <c r="A24" s="17" t="s">
        <v>21</v>
      </c>
      <c r="B24" s="18">
        <v>42</v>
      </c>
      <c r="C24" s="18">
        <v>11.83</v>
      </c>
      <c r="D24" s="18"/>
      <c r="E24" s="18">
        <v>20</v>
      </c>
      <c r="F24" s="18">
        <v>5.25</v>
      </c>
      <c r="H24" s="9">
        <v>60</v>
      </c>
      <c r="I24" s="18">
        <v>22</v>
      </c>
    </row>
    <row r="25" spans="1:12">
      <c r="A25" s="17" t="s">
        <v>22</v>
      </c>
      <c r="B25" s="18"/>
      <c r="C25" s="18"/>
      <c r="D25" s="18"/>
      <c r="E25" s="18">
        <v>16</v>
      </c>
      <c r="F25" s="18">
        <v>4.42</v>
      </c>
      <c r="H25" s="9">
        <v>32</v>
      </c>
      <c r="I25" s="9">
        <v>9</v>
      </c>
      <c r="K25">
        <f>SUM(I22:I26)</f>
        <v>362</v>
      </c>
    </row>
    <row r="26" spans="1:12">
      <c r="A26" s="17" t="s">
        <v>23</v>
      </c>
      <c r="B26" s="18"/>
      <c r="C26" s="18"/>
      <c r="D26" s="18"/>
      <c r="E26" s="18"/>
      <c r="F26" s="18"/>
      <c r="H26" s="9">
        <v>60</v>
      </c>
      <c r="I26" s="9">
        <v>44</v>
      </c>
      <c r="K26">
        <f>SUM(H22:H25)</f>
        <v>302</v>
      </c>
      <c r="L26">
        <f>362-K26</f>
        <v>60</v>
      </c>
    </row>
    <row r="27" spans="1:12" ht="17">
      <c r="A27" s="19" t="s">
        <v>24</v>
      </c>
      <c r="B27" s="18"/>
      <c r="C27" s="18"/>
      <c r="D27" s="18"/>
      <c r="E27" s="18"/>
      <c r="F27" s="18"/>
    </row>
    <row r="28" spans="1:12">
      <c r="A28" s="17" t="s">
        <v>25</v>
      </c>
      <c r="B28" s="18">
        <v>89</v>
      </c>
      <c r="C28" s="18">
        <v>25.07</v>
      </c>
      <c r="D28" s="18"/>
      <c r="E28" s="18">
        <v>30</v>
      </c>
      <c r="F28" s="18">
        <v>8.2899999999999991</v>
      </c>
      <c r="H28" s="18">
        <v>186</v>
      </c>
      <c r="I28" s="18">
        <v>133</v>
      </c>
    </row>
    <row r="29" spans="1:12">
      <c r="A29" s="17" t="s">
        <v>1</v>
      </c>
      <c r="B29" s="18">
        <v>70</v>
      </c>
      <c r="C29" s="18">
        <v>19.72</v>
      </c>
      <c r="D29" s="18"/>
      <c r="E29" s="18">
        <v>51</v>
      </c>
      <c r="F29" s="18">
        <v>14.09</v>
      </c>
      <c r="H29" s="18">
        <v>102</v>
      </c>
      <c r="I29" s="18">
        <v>197</v>
      </c>
    </row>
    <row r="30" spans="1:12">
      <c r="A30" s="17" t="s">
        <v>2</v>
      </c>
      <c r="B30" s="18">
        <v>16</v>
      </c>
      <c r="C30" s="18">
        <v>4.51</v>
      </c>
      <c r="D30" s="18"/>
      <c r="E30" s="18">
        <v>22</v>
      </c>
      <c r="F30" s="18">
        <v>6.08</v>
      </c>
      <c r="H30" s="18">
        <v>74</v>
      </c>
      <c r="I30" s="18">
        <v>32</v>
      </c>
      <c r="K30">
        <f>SUM(I28:I30)</f>
        <v>362</v>
      </c>
      <c r="L30">
        <f>SUM(H28:H30)</f>
        <v>362</v>
      </c>
    </row>
    <row r="31" spans="1:12">
      <c r="A31" s="17" t="s">
        <v>26</v>
      </c>
      <c r="B31" s="18"/>
      <c r="C31" s="18"/>
      <c r="D31" s="18"/>
      <c r="E31" s="18"/>
      <c r="F31" s="18"/>
    </row>
    <row r="32" spans="1:12">
      <c r="A32" s="17" t="s">
        <v>27</v>
      </c>
      <c r="B32" s="18">
        <v>98</v>
      </c>
      <c r="C32" s="18">
        <v>27.61</v>
      </c>
      <c r="D32" s="18"/>
      <c r="E32" s="18">
        <v>12</v>
      </c>
      <c r="F32" s="18">
        <v>3.31</v>
      </c>
      <c r="H32" s="18">
        <v>102</v>
      </c>
      <c r="I32" s="18">
        <v>78</v>
      </c>
    </row>
    <row r="33" spans="1:12">
      <c r="A33" s="17" t="s">
        <v>28</v>
      </c>
      <c r="B33" s="18">
        <v>45</v>
      </c>
      <c r="C33" s="18">
        <v>12.68</v>
      </c>
      <c r="D33" s="18"/>
      <c r="E33" s="18">
        <v>20</v>
      </c>
      <c r="F33" s="18">
        <v>5.52</v>
      </c>
      <c r="H33" s="18">
        <v>120</v>
      </c>
      <c r="I33" s="18">
        <v>145</v>
      </c>
    </row>
    <row r="34" spans="1:12">
      <c r="A34" s="17" t="s">
        <v>29</v>
      </c>
      <c r="B34" s="18">
        <v>26</v>
      </c>
      <c r="C34" s="18">
        <v>7.32</v>
      </c>
      <c r="D34" s="18"/>
      <c r="E34" s="18">
        <v>49</v>
      </c>
      <c r="F34" s="18">
        <v>13.54</v>
      </c>
      <c r="H34" s="18">
        <v>90</v>
      </c>
      <c r="I34" s="18">
        <v>109</v>
      </c>
    </row>
    <row r="35" spans="1:12">
      <c r="A35" s="17" t="s">
        <v>29</v>
      </c>
      <c r="B35" s="18">
        <v>25</v>
      </c>
      <c r="C35" s="18">
        <v>7.04</v>
      </c>
      <c r="D35" s="18"/>
      <c r="E35" s="18">
        <v>45</v>
      </c>
      <c r="F35" s="18">
        <v>12.43</v>
      </c>
      <c r="H35" s="18"/>
      <c r="I35" s="18"/>
    </row>
    <row r="36" spans="1:12">
      <c r="A36" s="17" t="s">
        <v>30</v>
      </c>
      <c r="B36" s="18">
        <v>20</v>
      </c>
      <c r="C36" s="18">
        <v>5.63</v>
      </c>
      <c r="D36" s="18"/>
      <c r="E36" s="18">
        <v>20</v>
      </c>
      <c r="F36" s="18">
        <v>5.52</v>
      </c>
      <c r="H36" s="18">
        <v>20</v>
      </c>
      <c r="I36" s="18">
        <v>20</v>
      </c>
    </row>
    <row r="37" spans="1:12">
      <c r="A37" s="17" t="s">
        <v>31</v>
      </c>
      <c r="B37" s="18">
        <v>7</v>
      </c>
      <c r="C37" s="18">
        <v>1.97</v>
      </c>
      <c r="D37" s="18"/>
      <c r="E37" s="18">
        <v>16</v>
      </c>
      <c r="F37" s="18">
        <v>4.42</v>
      </c>
      <c r="H37" s="18">
        <v>21</v>
      </c>
      <c r="I37" s="18">
        <v>7</v>
      </c>
    </row>
    <row r="38" spans="1:12">
      <c r="A38" s="17" t="s">
        <v>32</v>
      </c>
      <c r="B38" s="18">
        <v>3</v>
      </c>
      <c r="C38" s="18">
        <v>0.85</v>
      </c>
      <c r="D38" s="18"/>
      <c r="E38" s="18">
        <v>9</v>
      </c>
      <c r="F38" s="18">
        <v>2.4900000000000002</v>
      </c>
      <c r="H38" s="18">
        <v>9</v>
      </c>
      <c r="I38" s="18">
        <v>3</v>
      </c>
      <c r="K38">
        <f>SUM(H32:H38)</f>
        <v>362</v>
      </c>
      <c r="L38">
        <f>SUM(I32:I38)</f>
        <v>362</v>
      </c>
    </row>
    <row r="39" spans="1:12">
      <c r="A39" s="17" t="s">
        <v>33</v>
      </c>
      <c r="B39" s="18"/>
      <c r="C39" s="18"/>
      <c r="D39" s="18"/>
      <c r="E39" s="18"/>
      <c r="F39" s="18"/>
    </row>
    <row r="40" spans="1:12">
      <c r="A40" s="17" t="s">
        <v>34</v>
      </c>
      <c r="B40" s="18">
        <v>98</v>
      </c>
      <c r="C40" s="18">
        <v>27.61</v>
      </c>
      <c r="D40" s="18"/>
      <c r="E40" s="18">
        <v>31</v>
      </c>
      <c r="F40" s="18">
        <v>8.56</v>
      </c>
      <c r="H40" s="18">
        <v>72</v>
      </c>
      <c r="I40" s="18">
        <v>98</v>
      </c>
    </row>
    <row r="41" spans="1:12">
      <c r="A41" s="17" t="s">
        <v>35</v>
      </c>
      <c r="B41" s="18">
        <v>56</v>
      </c>
      <c r="C41" s="18">
        <v>15.77</v>
      </c>
      <c r="D41" s="18"/>
      <c r="E41" s="18">
        <v>62</v>
      </c>
      <c r="F41" s="18">
        <v>17.13</v>
      </c>
      <c r="H41" s="18">
        <v>66</v>
      </c>
      <c r="I41" s="18">
        <v>86</v>
      </c>
    </row>
    <row r="42" spans="1:12">
      <c r="A42" s="17" t="s">
        <v>36</v>
      </c>
      <c r="B42" s="18">
        <v>45</v>
      </c>
      <c r="C42" s="18">
        <v>12.68</v>
      </c>
      <c r="D42" s="18"/>
      <c r="E42" s="18">
        <v>58</v>
      </c>
      <c r="F42" s="18">
        <v>16.02</v>
      </c>
      <c r="H42" s="18">
        <v>58</v>
      </c>
      <c r="I42" s="18">
        <v>85</v>
      </c>
    </row>
    <row r="43" spans="1:12">
      <c r="A43" s="17" t="s">
        <v>37</v>
      </c>
      <c r="B43" s="18">
        <v>39</v>
      </c>
      <c r="C43" s="18">
        <v>10.99</v>
      </c>
      <c r="D43" s="18"/>
      <c r="E43" s="18">
        <v>49</v>
      </c>
      <c r="F43" s="18">
        <v>13.54</v>
      </c>
      <c r="H43" s="18">
        <v>52</v>
      </c>
      <c r="I43" s="18">
        <v>39</v>
      </c>
    </row>
    <row r="44" spans="1:12">
      <c r="A44" s="17" t="s">
        <v>38</v>
      </c>
      <c r="B44" s="18">
        <v>36</v>
      </c>
      <c r="C44" s="18">
        <v>10.14</v>
      </c>
      <c r="D44" s="18"/>
      <c r="E44" s="18">
        <v>10</v>
      </c>
      <c r="F44" s="18">
        <v>2.76</v>
      </c>
      <c r="H44" s="18">
        <v>54</v>
      </c>
      <c r="I44" s="18">
        <v>10</v>
      </c>
    </row>
    <row r="45" spans="1:12">
      <c r="A45" s="17" t="s">
        <v>39</v>
      </c>
      <c r="B45" s="18">
        <v>23</v>
      </c>
      <c r="C45" s="18">
        <v>6.48</v>
      </c>
      <c r="D45" s="18"/>
      <c r="E45" s="18">
        <v>23</v>
      </c>
      <c r="F45" s="18">
        <v>6.48</v>
      </c>
      <c r="H45" s="18">
        <v>33</v>
      </c>
      <c r="I45" s="18">
        <v>23</v>
      </c>
    </row>
    <row r="46" spans="1:12">
      <c r="A46" s="17" t="s">
        <v>40</v>
      </c>
      <c r="B46" s="18">
        <v>12</v>
      </c>
      <c r="C46" s="18">
        <v>3.38</v>
      </c>
      <c r="D46" s="18"/>
      <c r="E46" s="18">
        <v>15</v>
      </c>
      <c r="F46" s="18">
        <v>4.1399999999999997</v>
      </c>
      <c r="H46" s="18">
        <v>21</v>
      </c>
      <c r="I46" s="18">
        <v>12</v>
      </c>
    </row>
    <row r="47" spans="1:12">
      <c r="A47" s="17" t="s">
        <v>41</v>
      </c>
      <c r="B47" s="18">
        <v>9</v>
      </c>
      <c r="C47" s="18">
        <v>2.54</v>
      </c>
      <c r="D47" s="18"/>
      <c r="E47" s="18">
        <v>6</v>
      </c>
      <c r="F47" s="18">
        <v>1.66</v>
      </c>
      <c r="H47" s="18">
        <v>6</v>
      </c>
      <c r="I47" s="18">
        <v>9</v>
      </c>
      <c r="K47">
        <f>SUM(H40:H47)</f>
        <v>362</v>
      </c>
      <c r="L47">
        <f>SUM(I40:I47)</f>
        <v>362</v>
      </c>
    </row>
    <row r="48" spans="1:12">
      <c r="A48" s="17" t="s">
        <v>42</v>
      </c>
      <c r="B48" s="18"/>
      <c r="C48" s="18"/>
      <c r="D48" s="18"/>
      <c r="E48" s="18"/>
      <c r="F48" s="18"/>
    </row>
    <row r="49" spans="1:12">
      <c r="A49" s="17" t="s">
        <v>43</v>
      </c>
      <c r="B49" s="18">
        <v>129</v>
      </c>
      <c r="C49" s="18">
        <v>36.340000000000003</v>
      </c>
      <c r="D49" s="18"/>
      <c r="E49" s="18">
        <v>36</v>
      </c>
      <c r="F49" s="18">
        <v>9.94</v>
      </c>
      <c r="H49" s="18">
        <v>179</v>
      </c>
      <c r="I49" s="9">
        <v>109</v>
      </c>
    </row>
    <row r="50" spans="1:12">
      <c r="A50" s="17" t="s">
        <v>44</v>
      </c>
      <c r="B50" s="18">
        <v>47</v>
      </c>
      <c r="C50" s="18">
        <v>13.24</v>
      </c>
      <c r="D50" s="18"/>
      <c r="E50" s="18">
        <v>70</v>
      </c>
      <c r="F50" s="18">
        <v>19.34</v>
      </c>
      <c r="H50" s="18">
        <v>157</v>
      </c>
      <c r="I50" s="9">
        <v>224</v>
      </c>
    </row>
    <row r="51" spans="1:12">
      <c r="A51" s="17" t="s">
        <v>45</v>
      </c>
      <c r="B51" s="18">
        <v>2</v>
      </c>
      <c r="C51" s="18">
        <v>0.56000000000000005</v>
      </c>
      <c r="D51" s="18"/>
      <c r="E51" s="18"/>
      <c r="F51" s="18"/>
      <c r="H51" s="18">
        <v>19</v>
      </c>
      <c r="I51" s="9">
        <v>21</v>
      </c>
    </row>
    <row r="52" spans="1:12">
      <c r="A52" s="17" t="s">
        <v>46</v>
      </c>
      <c r="B52" s="18">
        <v>1</v>
      </c>
      <c r="C52" s="18">
        <v>0.28000000000000003</v>
      </c>
      <c r="D52" s="18"/>
      <c r="E52" s="18">
        <v>7</v>
      </c>
      <c r="F52" s="18">
        <v>1.93</v>
      </c>
      <c r="H52" s="18">
        <v>7</v>
      </c>
      <c r="I52" s="9">
        <v>8</v>
      </c>
      <c r="K52">
        <f>SUM(H49:H52)</f>
        <v>362</v>
      </c>
      <c r="L52">
        <f>SUM(I49:I52)</f>
        <v>362</v>
      </c>
    </row>
    <row r="53" spans="1:12" ht="17">
      <c r="A53" s="19" t="s">
        <v>47</v>
      </c>
      <c r="B53" s="18"/>
      <c r="C53" s="18"/>
      <c r="D53" s="18"/>
      <c r="E53" s="18"/>
      <c r="F53" s="18"/>
    </row>
    <row r="54" spans="1:12">
      <c r="A54" s="17" t="s">
        <v>2</v>
      </c>
      <c r="B54" s="18">
        <v>267</v>
      </c>
      <c r="C54" s="18">
        <v>75.209999999999994</v>
      </c>
      <c r="D54" s="18"/>
      <c r="E54" s="18">
        <v>194</v>
      </c>
      <c r="F54" s="18">
        <v>53.59</v>
      </c>
      <c r="H54" s="18">
        <v>194</v>
      </c>
      <c r="I54" s="18">
        <v>274</v>
      </c>
    </row>
    <row r="55" spans="1:12">
      <c r="A55" s="17" t="s">
        <v>1</v>
      </c>
      <c r="B55" s="18">
        <v>88</v>
      </c>
      <c r="C55" s="18">
        <v>24.79</v>
      </c>
      <c r="D55" s="18"/>
      <c r="E55" s="18">
        <v>168</v>
      </c>
      <c r="F55" s="18">
        <v>46.41</v>
      </c>
      <c r="H55" s="18">
        <v>168</v>
      </c>
      <c r="I55" s="18">
        <v>88</v>
      </c>
      <c r="K55">
        <f>SUM(H54:H55)</f>
        <v>362</v>
      </c>
      <c r="L55">
        <f>SUM(I54:I55)</f>
        <v>362</v>
      </c>
    </row>
    <row r="56" spans="1:12" ht="17">
      <c r="A56" s="19" t="s">
        <v>48</v>
      </c>
      <c r="B56" s="18"/>
      <c r="C56" s="18"/>
      <c r="D56" s="18"/>
      <c r="E56" s="18"/>
      <c r="F56" s="18"/>
    </row>
    <row r="57" spans="1:12">
      <c r="A57" s="17" t="s">
        <v>49</v>
      </c>
      <c r="B57" s="18">
        <v>259</v>
      </c>
      <c r="C57" s="18">
        <v>72.959999999999994</v>
      </c>
      <c r="D57" s="18"/>
      <c r="E57" s="18">
        <v>189</v>
      </c>
      <c r="F57" s="18">
        <v>52.21</v>
      </c>
      <c r="H57" s="18">
        <v>189</v>
      </c>
      <c r="I57" s="18">
        <v>259</v>
      </c>
    </row>
    <row r="58" spans="1:12">
      <c r="A58" s="17" t="s">
        <v>4</v>
      </c>
      <c r="B58" s="18">
        <v>22</v>
      </c>
      <c r="C58" s="18">
        <v>6.2</v>
      </c>
      <c r="D58" s="18"/>
      <c r="E58" s="18">
        <v>5</v>
      </c>
      <c r="F58" s="18">
        <v>1.38</v>
      </c>
      <c r="H58" s="18">
        <v>5</v>
      </c>
      <c r="I58" s="18">
        <v>22</v>
      </c>
      <c r="K58">
        <f>SUM(H57:H58)</f>
        <v>194</v>
      </c>
      <c r="L58">
        <f>SUM(I57:I58)</f>
        <v>281</v>
      </c>
    </row>
    <row r="59" spans="1:12" ht="17">
      <c r="A59" s="19" t="s">
        <v>50</v>
      </c>
      <c r="B59" s="18"/>
      <c r="C59" s="18"/>
      <c r="D59" s="18"/>
      <c r="E59" s="18"/>
      <c r="F59" s="18"/>
    </row>
    <row r="60" spans="1:12">
      <c r="A60" s="17" t="s">
        <v>51</v>
      </c>
      <c r="B60" s="18">
        <v>178</v>
      </c>
      <c r="C60" s="18">
        <v>50.14</v>
      </c>
      <c r="D60" s="18"/>
      <c r="E60" s="18">
        <v>43</v>
      </c>
      <c r="F60" s="18">
        <v>11.88</v>
      </c>
      <c r="H60" s="18">
        <v>178</v>
      </c>
      <c r="I60" s="18">
        <v>43</v>
      </c>
    </row>
    <row r="61" spans="1:12">
      <c r="A61" s="17" t="s">
        <v>52</v>
      </c>
      <c r="B61" s="18">
        <v>126</v>
      </c>
      <c r="C61" s="18">
        <v>35.49</v>
      </c>
      <c r="D61" s="18"/>
      <c r="E61" s="18">
        <v>35</v>
      </c>
      <c r="F61" s="18">
        <v>9.67</v>
      </c>
      <c r="H61" s="18">
        <v>126</v>
      </c>
      <c r="I61" s="18">
        <v>35</v>
      </c>
    </row>
    <row r="62" spans="1:12">
      <c r="A62" s="17" t="s">
        <v>53</v>
      </c>
      <c r="B62" s="18">
        <v>97</v>
      </c>
      <c r="C62" s="18">
        <v>27.32</v>
      </c>
      <c r="D62" s="18"/>
      <c r="E62" s="18">
        <v>146</v>
      </c>
      <c r="F62" s="18">
        <v>40.33</v>
      </c>
      <c r="H62" s="18">
        <v>97</v>
      </c>
      <c r="I62" s="18">
        <v>176</v>
      </c>
    </row>
    <row r="63" spans="1:12">
      <c r="A63" s="17" t="s">
        <v>54</v>
      </c>
      <c r="B63" s="18">
        <v>58</v>
      </c>
      <c r="C63" s="18">
        <v>16.34</v>
      </c>
      <c r="D63" s="18"/>
      <c r="E63" s="18">
        <v>11</v>
      </c>
      <c r="F63" s="18">
        <v>3.04</v>
      </c>
      <c r="H63" s="18">
        <v>58</v>
      </c>
      <c r="I63" s="18">
        <v>11</v>
      </c>
    </row>
    <row r="64" spans="1:12">
      <c r="A64" s="17" t="s">
        <v>55</v>
      </c>
      <c r="B64" s="18">
        <v>21</v>
      </c>
      <c r="C64" s="18">
        <v>5.92</v>
      </c>
      <c r="D64" s="18"/>
      <c r="E64" s="18">
        <v>108</v>
      </c>
      <c r="F64" s="18">
        <v>29.83</v>
      </c>
      <c r="H64" s="18">
        <v>21</v>
      </c>
      <c r="I64" s="18">
        <v>108</v>
      </c>
      <c r="K64">
        <f>SUM(H60:H64)</f>
        <v>480</v>
      </c>
      <c r="L64">
        <f>SUM(I60:I64)</f>
        <v>373</v>
      </c>
    </row>
    <row r="65" spans="1:12" ht="17">
      <c r="A65" s="19" t="s">
        <v>56</v>
      </c>
      <c r="B65" s="18"/>
      <c r="C65" s="18"/>
      <c r="D65" s="18"/>
      <c r="E65" s="18"/>
      <c r="F65" s="18"/>
    </row>
    <row r="66" spans="1:12">
      <c r="A66" s="17" t="s">
        <v>1</v>
      </c>
      <c r="B66" s="18">
        <v>164</v>
      </c>
      <c r="C66" s="18">
        <v>46.2</v>
      </c>
      <c r="D66" s="18"/>
      <c r="E66" s="18">
        <v>102</v>
      </c>
      <c r="F66" s="18">
        <v>28.18</v>
      </c>
      <c r="H66" s="18">
        <v>102</v>
      </c>
      <c r="I66" s="18">
        <v>224</v>
      </c>
    </row>
    <row r="67" spans="1:12">
      <c r="A67" s="17" t="s">
        <v>57</v>
      </c>
      <c r="B67" s="18">
        <v>98</v>
      </c>
      <c r="C67" s="18">
        <v>27.61</v>
      </c>
      <c r="D67" s="18"/>
      <c r="E67" s="18">
        <v>73</v>
      </c>
      <c r="F67" s="18">
        <v>20.170000000000002</v>
      </c>
      <c r="H67" s="18">
        <v>191</v>
      </c>
      <c r="I67" s="18">
        <v>99</v>
      </c>
    </row>
    <row r="68" spans="1:12">
      <c r="A68" s="17" t="s">
        <v>2</v>
      </c>
      <c r="B68" s="18">
        <v>19</v>
      </c>
      <c r="C68" s="18">
        <v>5.35</v>
      </c>
      <c r="D68" s="18"/>
      <c r="E68" s="18">
        <v>19</v>
      </c>
      <c r="F68" s="18">
        <v>5.25</v>
      </c>
      <c r="H68" s="18">
        <v>69</v>
      </c>
      <c r="I68" s="18">
        <v>39</v>
      </c>
      <c r="K68">
        <f>SUM(H66:H68)</f>
        <v>362</v>
      </c>
      <c r="L68">
        <f>SUM(I66:I68)</f>
        <v>362</v>
      </c>
    </row>
    <row r="69" spans="1:12">
      <c r="A69" s="17" t="s">
        <v>58</v>
      </c>
      <c r="B69" s="18"/>
      <c r="C69" s="18"/>
      <c r="D69" s="18"/>
      <c r="E69" s="18"/>
      <c r="F69" s="18"/>
    </row>
    <row r="70" spans="1:12">
      <c r="A70" s="17" t="s">
        <v>59</v>
      </c>
      <c r="B70" s="18">
        <v>129</v>
      </c>
      <c r="C70" s="18">
        <v>36.340000000000003</v>
      </c>
      <c r="D70" s="18"/>
      <c r="E70" s="18">
        <v>59</v>
      </c>
      <c r="F70" s="18">
        <v>16.3</v>
      </c>
      <c r="H70" s="18">
        <v>129</v>
      </c>
      <c r="I70" s="18">
        <v>59</v>
      </c>
    </row>
    <row r="71" spans="1:12">
      <c r="A71" s="17" t="s">
        <v>60</v>
      </c>
      <c r="B71" s="18">
        <v>116</v>
      </c>
      <c r="C71" s="18">
        <v>32.68</v>
      </c>
      <c r="D71" s="18"/>
      <c r="E71" s="18">
        <v>64</v>
      </c>
      <c r="F71" s="18">
        <v>17.68</v>
      </c>
      <c r="H71" s="18">
        <v>116</v>
      </c>
      <c r="I71" s="18">
        <v>64</v>
      </c>
    </row>
    <row r="72" spans="1:12">
      <c r="A72" s="17" t="s">
        <v>61</v>
      </c>
      <c r="B72" s="18">
        <v>70</v>
      </c>
      <c r="C72" s="18">
        <v>19.72</v>
      </c>
      <c r="D72" s="18"/>
      <c r="E72" s="18">
        <v>47</v>
      </c>
      <c r="F72" s="18">
        <v>12.98</v>
      </c>
      <c r="H72" s="18">
        <v>70</v>
      </c>
      <c r="I72" s="18">
        <v>147</v>
      </c>
    </row>
    <row r="73" spans="1:12">
      <c r="A73" s="17" t="s">
        <v>62</v>
      </c>
      <c r="B73" s="18">
        <v>61</v>
      </c>
      <c r="C73" s="18">
        <v>17.18</v>
      </c>
      <c r="D73" s="18"/>
      <c r="E73" s="18">
        <v>71</v>
      </c>
      <c r="F73" s="18">
        <v>19.61</v>
      </c>
      <c r="H73" s="18">
        <v>61</v>
      </c>
      <c r="I73" s="18">
        <v>71</v>
      </c>
    </row>
    <row r="74" spans="1:12">
      <c r="A74" s="17" t="s">
        <v>61</v>
      </c>
      <c r="B74" s="18">
        <v>52</v>
      </c>
      <c r="C74" s="18">
        <v>14.65</v>
      </c>
      <c r="D74" s="18"/>
      <c r="E74" s="18">
        <v>59</v>
      </c>
      <c r="F74" s="18">
        <v>16.3</v>
      </c>
      <c r="H74" s="18">
        <v>52</v>
      </c>
      <c r="I74" s="18">
        <v>59</v>
      </c>
    </row>
    <row r="75" spans="1:12">
      <c r="A75" s="17" t="s">
        <v>63</v>
      </c>
      <c r="B75" s="18">
        <v>41</v>
      </c>
      <c r="C75" s="18">
        <v>11.55</v>
      </c>
      <c r="D75" s="18"/>
      <c r="E75" s="18">
        <v>89</v>
      </c>
      <c r="F75" s="18">
        <v>24.59</v>
      </c>
      <c r="H75" s="18">
        <v>41</v>
      </c>
      <c r="I75" s="18">
        <v>109</v>
      </c>
      <c r="K75">
        <f>SUM(H70:H75)</f>
        <v>469</v>
      </c>
      <c r="L75">
        <f>SUM(I70:I75)</f>
        <v>509</v>
      </c>
    </row>
    <row r="76" spans="1:12">
      <c r="A76" s="17" t="s">
        <v>64</v>
      </c>
      <c r="B76" s="18"/>
      <c r="C76" s="18"/>
      <c r="D76" s="18"/>
      <c r="E76" s="18"/>
      <c r="F76" s="18"/>
    </row>
    <row r="77" spans="1:12">
      <c r="A77" s="17" t="s">
        <v>43</v>
      </c>
      <c r="B77" s="18">
        <v>257</v>
      </c>
      <c r="C77" s="18">
        <v>72.39</v>
      </c>
      <c r="D77" s="18"/>
      <c r="E77" s="18">
        <v>92</v>
      </c>
      <c r="F77" s="18">
        <v>25.41</v>
      </c>
      <c r="H77" s="18">
        <v>268</v>
      </c>
      <c r="I77" s="18">
        <v>92</v>
      </c>
    </row>
    <row r="78" spans="1:12">
      <c r="A78" s="17" t="s">
        <v>65</v>
      </c>
      <c r="B78" s="18">
        <v>16</v>
      </c>
      <c r="C78" s="18">
        <v>4.51</v>
      </c>
      <c r="D78" s="18"/>
      <c r="E78" s="18">
        <v>6</v>
      </c>
      <c r="F78" s="18">
        <v>1.66</v>
      </c>
      <c r="H78" s="18">
        <v>36</v>
      </c>
      <c r="I78" s="18">
        <v>109</v>
      </c>
    </row>
    <row r="79" spans="1:12">
      <c r="A79" s="17" t="s">
        <v>66</v>
      </c>
      <c r="B79" s="18">
        <v>14</v>
      </c>
      <c r="C79" s="18">
        <v>3.94</v>
      </c>
      <c r="D79" s="18"/>
      <c r="E79" s="18">
        <v>92</v>
      </c>
      <c r="F79" s="18">
        <v>25.41</v>
      </c>
      <c r="H79" s="18">
        <v>44</v>
      </c>
      <c r="I79" s="18">
        <v>106</v>
      </c>
    </row>
    <row r="80" spans="1:12">
      <c r="A80" s="17" t="s">
        <v>67</v>
      </c>
      <c r="B80" s="18">
        <v>4</v>
      </c>
      <c r="C80" s="18">
        <v>1.1299999999999999</v>
      </c>
      <c r="D80" s="18"/>
      <c r="E80" s="18">
        <v>21</v>
      </c>
      <c r="F80" s="18">
        <v>5.8</v>
      </c>
      <c r="H80" s="18">
        <v>14</v>
      </c>
      <c r="I80" s="18">
        <v>96</v>
      </c>
      <c r="K80">
        <f>SUM(H77:H80)</f>
        <v>362</v>
      </c>
      <c r="L80">
        <f>SUM(I77:I80)</f>
        <v>403</v>
      </c>
    </row>
    <row r="81" spans="1:12">
      <c r="A81" s="17" t="s">
        <v>68</v>
      </c>
      <c r="B81" s="18"/>
      <c r="C81" s="18"/>
      <c r="D81" s="18"/>
      <c r="E81" s="18"/>
      <c r="F81" s="18"/>
    </row>
    <row r="82" spans="1:12">
      <c r="A82" s="17" t="s">
        <v>2</v>
      </c>
      <c r="B82" s="18">
        <v>209</v>
      </c>
      <c r="C82" s="18">
        <v>58.87</v>
      </c>
      <c r="D82" s="18"/>
      <c r="E82" s="18">
        <v>230</v>
      </c>
      <c r="F82" s="18">
        <v>63.54</v>
      </c>
      <c r="H82" s="18">
        <v>209</v>
      </c>
      <c r="I82" s="18">
        <v>230</v>
      </c>
    </row>
    <row r="83" spans="1:12" ht="17">
      <c r="A83" s="19" t="s">
        <v>1</v>
      </c>
      <c r="B83" s="18">
        <v>146</v>
      </c>
      <c r="C83" s="18">
        <v>41.13</v>
      </c>
      <c r="D83" s="18"/>
      <c r="E83" s="18">
        <v>132</v>
      </c>
      <c r="F83" s="18">
        <v>36.46</v>
      </c>
      <c r="H83" s="18">
        <v>153</v>
      </c>
      <c r="I83" s="18">
        <v>132</v>
      </c>
      <c r="K83">
        <f>SUM(H82:H83)</f>
        <v>362</v>
      </c>
      <c r="L83">
        <f>SUM(I82:I83)</f>
        <v>362</v>
      </c>
    </row>
    <row r="84" spans="1:12" ht="17">
      <c r="A84" s="19" t="s">
        <v>69</v>
      </c>
      <c r="B84" s="18"/>
      <c r="C84" s="18"/>
      <c r="D84" s="18"/>
      <c r="E84" s="18"/>
      <c r="F84" s="18"/>
    </row>
    <row r="85" spans="1:12" ht="17">
      <c r="A85" s="19" t="s">
        <v>49</v>
      </c>
      <c r="B85" s="18">
        <v>142</v>
      </c>
      <c r="C85" s="18">
        <v>40</v>
      </c>
      <c r="D85" s="18"/>
      <c r="E85" s="18">
        <v>128</v>
      </c>
      <c r="F85" s="18">
        <v>35.36</v>
      </c>
    </row>
    <row r="86" spans="1:12" ht="17">
      <c r="A86" s="19" t="s">
        <v>70</v>
      </c>
      <c r="B86" s="18">
        <v>54</v>
      </c>
      <c r="C86" s="18">
        <v>15.21</v>
      </c>
      <c r="D86" s="18"/>
      <c r="E86" s="18">
        <v>4</v>
      </c>
      <c r="F86" s="18">
        <v>1.1000000000000001</v>
      </c>
    </row>
    <row r="87" spans="1:12" ht="17">
      <c r="A87" s="19" t="s">
        <v>71</v>
      </c>
      <c r="B87" s="18"/>
      <c r="C87" s="18"/>
      <c r="D87" s="18"/>
      <c r="E87" s="18"/>
      <c r="F87" s="18"/>
    </row>
    <row r="88" spans="1:12" ht="17">
      <c r="A88" s="19" t="s">
        <v>43</v>
      </c>
      <c r="B88" s="18">
        <v>89</v>
      </c>
      <c r="C88" s="18">
        <v>25.07</v>
      </c>
      <c r="D88" s="18"/>
      <c r="E88" s="18">
        <v>9</v>
      </c>
      <c r="F88" s="18">
        <v>2.4900000000000002</v>
      </c>
      <c r="H88" s="18">
        <v>105</v>
      </c>
      <c r="I88" s="18">
        <v>69</v>
      </c>
    </row>
    <row r="89" spans="1:12" ht="17">
      <c r="A89" s="19" t="s">
        <v>72</v>
      </c>
      <c r="B89" s="18">
        <v>64</v>
      </c>
      <c r="C89" s="18">
        <v>18.03</v>
      </c>
      <c r="D89" s="18"/>
      <c r="E89" s="18">
        <v>16</v>
      </c>
      <c r="F89" s="18">
        <v>4.42</v>
      </c>
      <c r="H89" s="18">
        <v>74</v>
      </c>
      <c r="I89" s="18">
        <v>17</v>
      </c>
    </row>
    <row r="90" spans="1:12" ht="17">
      <c r="A90" s="19" t="s">
        <v>73</v>
      </c>
      <c r="B90" s="18">
        <v>53</v>
      </c>
      <c r="C90" s="18">
        <v>14.93</v>
      </c>
      <c r="D90" s="18"/>
      <c r="E90" s="18">
        <v>15</v>
      </c>
      <c r="F90" s="18">
        <v>4.1399999999999997</v>
      </c>
      <c r="H90" s="18">
        <v>63</v>
      </c>
      <c r="I90" s="18">
        <v>15</v>
      </c>
    </row>
    <row r="91" spans="1:12" ht="17">
      <c r="A91" s="19" t="s">
        <v>74</v>
      </c>
      <c r="B91" s="18">
        <v>46</v>
      </c>
      <c r="C91" s="18">
        <v>12.96</v>
      </c>
      <c r="D91" s="18"/>
      <c r="E91" s="18">
        <v>104</v>
      </c>
      <c r="F91" s="18">
        <v>28.73</v>
      </c>
      <c r="H91" s="18">
        <v>56</v>
      </c>
      <c r="I91" s="18">
        <v>134</v>
      </c>
    </row>
    <row r="92" spans="1:12" ht="17">
      <c r="A92" s="19" t="s">
        <v>75</v>
      </c>
      <c r="B92" s="18">
        <v>29</v>
      </c>
      <c r="C92" s="18">
        <v>8.17</v>
      </c>
      <c r="D92" s="18"/>
      <c r="E92" s="18">
        <v>80</v>
      </c>
      <c r="F92" s="18">
        <v>22.1</v>
      </c>
      <c r="H92" s="18">
        <v>39</v>
      </c>
      <c r="I92" s="18">
        <v>108</v>
      </c>
    </row>
    <row r="93" spans="1:12" ht="17">
      <c r="A93" s="19" t="s">
        <v>76</v>
      </c>
      <c r="B93" s="18">
        <v>3</v>
      </c>
      <c r="C93" s="18">
        <v>0.85</v>
      </c>
      <c r="D93" s="18"/>
      <c r="E93" s="18">
        <v>9</v>
      </c>
      <c r="F93" s="18">
        <v>2.4900000000000002</v>
      </c>
      <c r="H93" s="18">
        <v>23</v>
      </c>
      <c r="I93" s="18">
        <v>19</v>
      </c>
    </row>
    <row r="94" spans="1:12" ht="17">
      <c r="A94" s="19" t="s">
        <v>77</v>
      </c>
      <c r="B94" s="18">
        <v>2</v>
      </c>
      <c r="C94" s="18">
        <v>0.56000000000000005</v>
      </c>
      <c r="D94" s="18"/>
      <c r="E94" s="18"/>
      <c r="F94" s="18"/>
      <c r="H94" s="18">
        <v>2</v>
      </c>
      <c r="I94" s="18"/>
      <c r="K94">
        <f>SUM(H88:H94)</f>
        <v>362</v>
      </c>
      <c r="L94">
        <f>SUM(I88:I94)</f>
        <v>362</v>
      </c>
    </row>
    <row r="95" spans="1:12" ht="17">
      <c r="A95" s="19" t="s">
        <v>78</v>
      </c>
      <c r="B95" s="18"/>
      <c r="C95" s="18"/>
      <c r="D95" s="18"/>
      <c r="E95" s="18"/>
      <c r="F95" s="18"/>
    </row>
    <row r="96" spans="1:12" ht="17">
      <c r="A96" s="19" t="s">
        <v>43</v>
      </c>
      <c r="B96" s="18">
        <v>103</v>
      </c>
      <c r="C96" s="18">
        <v>29.01</v>
      </c>
      <c r="D96" s="18"/>
      <c r="E96" s="18">
        <v>17</v>
      </c>
      <c r="F96" s="18">
        <v>4.7</v>
      </c>
      <c r="H96" s="18">
        <v>149</v>
      </c>
      <c r="I96" s="18">
        <v>97</v>
      </c>
    </row>
    <row r="97" spans="1:12" ht="17">
      <c r="A97" s="19" t="s">
        <v>73</v>
      </c>
      <c r="B97" s="18">
        <v>64</v>
      </c>
      <c r="C97" s="18">
        <v>11.27</v>
      </c>
      <c r="D97" s="18"/>
      <c r="E97" s="18">
        <v>26</v>
      </c>
      <c r="F97" s="18">
        <v>7.18</v>
      </c>
      <c r="H97" s="18">
        <v>94</v>
      </c>
      <c r="I97" s="18">
        <v>46</v>
      </c>
    </row>
    <row r="98" spans="1:12">
      <c r="A98" s="17" t="s">
        <v>79</v>
      </c>
      <c r="B98" s="18">
        <v>20</v>
      </c>
      <c r="C98" s="18">
        <v>5.63</v>
      </c>
      <c r="D98" s="18"/>
      <c r="E98" s="18">
        <v>56</v>
      </c>
      <c r="F98" s="18">
        <v>15.47</v>
      </c>
      <c r="H98" s="18">
        <v>90</v>
      </c>
      <c r="I98" s="18">
        <v>176</v>
      </c>
    </row>
    <row r="99" spans="1:12" ht="17">
      <c r="A99" s="19" t="s">
        <v>80</v>
      </c>
      <c r="B99" s="18">
        <v>19</v>
      </c>
      <c r="C99" s="18">
        <v>5.35</v>
      </c>
      <c r="D99" s="18"/>
      <c r="E99" s="18">
        <v>33</v>
      </c>
      <c r="F99" s="18">
        <v>9.1199999999999992</v>
      </c>
      <c r="H99" s="18">
        <v>29</v>
      </c>
      <c r="I99" s="18">
        <v>43</v>
      </c>
      <c r="K99">
        <f>SUM(H96:H99)</f>
        <v>362</v>
      </c>
      <c r="L99">
        <f>SUM(I96:I99)</f>
        <v>362</v>
      </c>
    </row>
    <row r="100" spans="1:12" ht="17">
      <c r="A100" s="19"/>
      <c r="B100" s="18"/>
      <c r="C100" s="18">
        <v>3.94</v>
      </c>
      <c r="D100" s="18"/>
      <c r="E100" s="18"/>
      <c r="F100" s="18"/>
    </row>
    <row r="101" spans="1:12">
      <c r="A101" s="17" t="s">
        <v>81</v>
      </c>
      <c r="B101" s="18"/>
      <c r="C101" s="18"/>
      <c r="D101" s="18"/>
      <c r="E101" s="18"/>
      <c r="F101" s="18"/>
    </row>
    <row r="102" spans="1:12" ht="17">
      <c r="A102" s="19" t="s">
        <v>82</v>
      </c>
      <c r="B102" s="18">
        <v>119</v>
      </c>
      <c r="C102" s="18">
        <v>33.520000000000003</v>
      </c>
      <c r="D102" s="18"/>
      <c r="E102" s="18">
        <v>25</v>
      </c>
      <c r="F102" s="18">
        <v>6.91</v>
      </c>
      <c r="H102" s="18">
        <v>149</v>
      </c>
      <c r="I102" s="18">
        <v>77</v>
      </c>
    </row>
    <row r="103" spans="1:12" ht="17">
      <c r="A103" s="19" t="s">
        <v>83</v>
      </c>
      <c r="B103" s="18">
        <v>37</v>
      </c>
      <c r="C103" s="18">
        <v>10.42</v>
      </c>
      <c r="D103" s="18"/>
      <c r="E103" s="18">
        <v>80</v>
      </c>
      <c r="F103" s="18">
        <v>22.1</v>
      </c>
      <c r="H103" s="18">
        <v>59</v>
      </c>
      <c r="I103" s="18">
        <v>134</v>
      </c>
    </row>
    <row r="104" spans="1:12" ht="17">
      <c r="A104" s="19" t="s">
        <v>84</v>
      </c>
      <c r="B104" s="18">
        <v>34</v>
      </c>
      <c r="C104" s="18">
        <v>9.58</v>
      </c>
      <c r="D104" s="18"/>
      <c r="E104" s="18">
        <v>80</v>
      </c>
      <c r="F104" s="18">
        <v>22.1</v>
      </c>
      <c r="H104" s="18">
        <v>80</v>
      </c>
      <c r="I104" s="18">
        <v>128</v>
      </c>
    </row>
    <row r="105" spans="1:12">
      <c r="A105" s="17" t="s">
        <v>40</v>
      </c>
      <c r="B105" s="18">
        <v>29</v>
      </c>
      <c r="C105" s="18">
        <v>8.17</v>
      </c>
      <c r="D105" s="18"/>
      <c r="E105" s="18">
        <v>12</v>
      </c>
      <c r="F105" s="18">
        <v>3.31</v>
      </c>
      <c r="H105" s="18">
        <v>39</v>
      </c>
      <c r="I105" s="18">
        <v>12</v>
      </c>
    </row>
    <row r="106" spans="1:12">
      <c r="A106" s="17" t="s">
        <v>85</v>
      </c>
      <c r="B106" s="18">
        <v>25</v>
      </c>
      <c r="C106" s="18">
        <v>7.04</v>
      </c>
      <c r="D106" s="18"/>
      <c r="E106" s="18">
        <v>11</v>
      </c>
      <c r="F106" s="18">
        <v>3.04</v>
      </c>
      <c r="H106" s="18">
        <v>35</v>
      </c>
      <c r="I106" s="18">
        <v>11</v>
      </c>
    </row>
    <row r="107" spans="1:12">
      <c r="A107" s="17" t="s">
        <v>83</v>
      </c>
      <c r="B107" s="18">
        <v>19</v>
      </c>
      <c r="C107" s="18">
        <v>5.35</v>
      </c>
      <c r="D107" s="18"/>
      <c r="E107" s="18">
        <v>34</v>
      </c>
      <c r="F107" s="18">
        <v>9.39</v>
      </c>
      <c r="H107" s="18"/>
      <c r="I107" s="18"/>
      <c r="K107">
        <f>SUM(H102:H107)</f>
        <v>362</v>
      </c>
      <c r="L107">
        <f>SUM(I102:I107)</f>
        <v>362</v>
      </c>
    </row>
    <row r="108" spans="1:12" ht="17">
      <c r="A108" s="19" t="s">
        <v>86</v>
      </c>
      <c r="B108" s="18"/>
      <c r="C108" s="18"/>
      <c r="D108" s="18"/>
      <c r="E108" s="18"/>
      <c r="F108" s="18"/>
    </row>
    <row r="109" spans="1:12">
      <c r="A109" s="17" t="s">
        <v>11</v>
      </c>
      <c r="B109" s="18">
        <v>172</v>
      </c>
      <c r="C109" s="18">
        <v>48.45</v>
      </c>
      <c r="D109" s="18"/>
      <c r="E109" s="18">
        <v>40</v>
      </c>
      <c r="F109" s="18">
        <v>11.05</v>
      </c>
      <c r="H109" s="18">
        <v>192</v>
      </c>
      <c r="I109" s="18">
        <v>86</v>
      </c>
    </row>
    <row r="110" spans="1:12">
      <c r="A110" s="17" t="s">
        <v>87</v>
      </c>
      <c r="B110" s="18">
        <v>19</v>
      </c>
      <c r="C110" s="18">
        <v>5.35</v>
      </c>
      <c r="D110" s="18"/>
      <c r="E110" s="18">
        <v>78</v>
      </c>
      <c r="F110" s="18">
        <v>21.55</v>
      </c>
      <c r="H110" s="18">
        <v>59</v>
      </c>
      <c r="I110" s="18">
        <v>98</v>
      </c>
    </row>
    <row r="111" spans="1:12">
      <c r="A111" s="17" t="s">
        <v>88</v>
      </c>
      <c r="B111" s="18">
        <v>7</v>
      </c>
      <c r="C111" s="18">
        <v>1.97</v>
      </c>
      <c r="D111" s="18"/>
      <c r="E111" s="18">
        <v>60</v>
      </c>
      <c r="F111" s="18">
        <v>16.57</v>
      </c>
      <c r="H111" s="18">
        <v>47</v>
      </c>
      <c r="I111" s="18">
        <v>90</v>
      </c>
    </row>
    <row r="112" spans="1:12">
      <c r="A112" s="17" t="s">
        <v>89</v>
      </c>
      <c r="B112" s="18">
        <v>1</v>
      </c>
      <c r="C112" s="18">
        <v>0.28000000000000003</v>
      </c>
      <c r="D112" s="18"/>
      <c r="E112" s="18">
        <v>3</v>
      </c>
      <c r="F112" s="18">
        <v>0.83</v>
      </c>
      <c r="H112" s="18">
        <v>21</v>
      </c>
      <c r="I112" s="18">
        <v>23</v>
      </c>
    </row>
    <row r="113" spans="1:12">
      <c r="A113" s="17" t="s">
        <v>90</v>
      </c>
      <c r="B113" s="18"/>
      <c r="C113" s="18"/>
      <c r="D113" s="18"/>
      <c r="E113" s="18">
        <v>3</v>
      </c>
      <c r="F113" s="18">
        <v>0.83</v>
      </c>
      <c r="H113" s="18">
        <v>11</v>
      </c>
      <c r="I113" s="18">
        <v>23</v>
      </c>
      <c r="K113">
        <f>SUM(H109:H113)</f>
        <v>330</v>
      </c>
      <c r="L113">
        <f>SUM(I109:I113)</f>
        <v>320</v>
      </c>
    </row>
  </sheetData>
  <pageMargins left="0.7" right="0.7" top="0.75" bottom="0.75" header="0.3" footer="0.3"/>
  <pageSetup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73"/>
  <sheetViews>
    <sheetView workbookViewId="0">
      <selection activeCell="J163" sqref="J163"/>
    </sheetView>
  </sheetViews>
  <sheetFormatPr defaultColWidth="9" defaultRowHeight="14.5"/>
  <cols>
    <col min="1" max="1" width="28.36328125" customWidth="1"/>
    <col min="2" max="12" width="8.90625"/>
    <col min="18" max="20" width="8.90625" customWidth="1"/>
  </cols>
  <sheetData>
    <row r="1" spans="1:9">
      <c r="A1" s="7" t="s">
        <v>91</v>
      </c>
    </row>
    <row r="2" spans="1:9" ht="17">
      <c r="A2" s="8" t="s">
        <v>0</v>
      </c>
    </row>
    <row r="3" spans="1:9">
      <c r="A3" s="9" t="s">
        <v>1</v>
      </c>
      <c r="B3" s="9">
        <v>219</v>
      </c>
      <c r="C3" s="10">
        <f>(B3/362)*100</f>
        <v>60.4972375690608</v>
      </c>
      <c r="D3" s="9"/>
      <c r="E3" s="9">
        <v>191</v>
      </c>
      <c r="F3" s="10">
        <f>(E3/362)*100</f>
        <v>52.762430939226498</v>
      </c>
      <c r="H3" s="9"/>
      <c r="I3" s="9"/>
    </row>
    <row r="4" spans="1:9">
      <c r="A4" s="9" t="s">
        <v>2</v>
      </c>
      <c r="B4" s="9">
        <v>143</v>
      </c>
      <c r="C4" s="10">
        <f>(B4/362)*100</f>
        <v>39.5027624309392</v>
      </c>
      <c r="D4" s="9"/>
      <c r="E4" s="9">
        <v>171</v>
      </c>
      <c r="F4" s="10">
        <f>(E4/362)*100</f>
        <v>47.237569060773502</v>
      </c>
      <c r="H4" s="9"/>
      <c r="I4" s="9"/>
    </row>
    <row r="5" spans="1:9">
      <c r="A5" s="9" t="s">
        <v>3</v>
      </c>
      <c r="C5" s="10">
        <f t="shared" ref="C5:C68" si="0">(B5/362)*100</f>
        <v>0</v>
      </c>
      <c r="D5" s="9"/>
      <c r="F5" s="10">
        <f t="shared" ref="F5:F68" si="1">(E5/362)*100</f>
        <v>0</v>
      </c>
    </row>
    <row r="6" spans="1:9">
      <c r="A6" s="9" t="s">
        <v>4</v>
      </c>
      <c r="B6" s="9">
        <v>211</v>
      </c>
      <c r="C6" s="10">
        <f t="shared" si="0"/>
        <v>58.287292817679599</v>
      </c>
      <c r="D6" s="9"/>
      <c r="E6" s="9">
        <v>180</v>
      </c>
      <c r="F6" s="10">
        <f t="shared" si="1"/>
        <v>49.723756906077298</v>
      </c>
      <c r="H6" s="9"/>
      <c r="I6" s="9"/>
    </row>
    <row r="7" spans="1:9">
      <c r="A7" s="9" t="s">
        <v>5</v>
      </c>
      <c r="B7" s="9">
        <v>151</v>
      </c>
      <c r="C7" s="10">
        <f t="shared" si="0"/>
        <v>41.712707182320401</v>
      </c>
      <c r="D7" s="9"/>
      <c r="E7" s="9">
        <v>182</v>
      </c>
      <c r="F7" s="10">
        <f t="shared" si="1"/>
        <v>50.276243093922702</v>
      </c>
      <c r="H7" s="9"/>
      <c r="I7" s="9"/>
    </row>
    <row r="8" spans="1:9">
      <c r="A8" s="9" t="s">
        <v>6</v>
      </c>
      <c r="C8" s="10">
        <f t="shared" si="0"/>
        <v>0</v>
      </c>
      <c r="D8" s="9"/>
      <c r="F8" s="10">
        <f t="shared" si="1"/>
        <v>0</v>
      </c>
    </row>
    <row r="9" spans="1:9">
      <c r="A9" s="9" t="s">
        <v>7</v>
      </c>
      <c r="B9" s="9">
        <v>91</v>
      </c>
      <c r="C9" s="10">
        <f t="shared" si="0"/>
        <v>25.138121546961301</v>
      </c>
      <c r="D9" s="9"/>
      <c r="E9" s="9">
        <v>148</v>
      </c>
      <c r="F9" s="10">
        <f t="shared" si="1"/>
        <v>40.883977900552502</v>
      </c>
      <c r="H9" s="9"/>
      <c r="I9" s="9"/>
    </row>
    <row r="10" spans="1:9">
      <c r="A10" s="9" t="s">
        <v>8</v>
      </c>
      <c r="B10" s="9">
        <v>9</v>
      </c>
      <c r="C10" s="10">
        <f t="shared" si="0"/>
        <v>2.4861878453038702</v>
      </c>
      <c r="D10" s="9"/>
      <c r="E10">
        <v>14</v>
      </c>
      <c r="F10" s="10">
        <f t="shared" si="1"/>
        <v>3.8674033149171301</v>
      </c>
      <c r="H10" s="9"/>
    </row>
    <row r="11" spans="1:9">
      <c r="A11" s="9" t="s">
        <v>9</v>
      </c>
      <c r="B11" s="9">
        <v>4</v>
      </c>
      <c r="C11" s="10">
        <f t="shared" si="0"/>
        <v>1.10497237569061</v>
      </c>
      <c r="D11" s="9"/>
      <c r="E11">
        <v>9</v>
      </c>
      <c r="F11" s="10">
        <f t="shared" si="1"/>
        <v>2.4861878453038702</v>
      </c>
      <c r="H11" s="9"/>
    </row>
    <row r="12" spans="1:9">
      <c r="A12" s="9" t="s">
        <v>10</v>
      </c>
      <c r="B12" s="9">
        <v>1</v>
      </c>
      <c r="C12" s="10">
        <f t="shared" si="0"/>
        <v>0.27624309392265201</v>
      </c>
      <c r="D12" s="9"/>
      <c r="E12">
        <v>4</v>
      </c>
      <c r="F12" s="10">
        <f t="shared" si="1"/>
        <v>1.10497237569061</v>
      </c>
      <c r="H12" s="9"/>
    </row>
    <row r="13" spans="1:9">
      <c r="A13" s="9" t="s">
        <v>11</v>
      </c>
      <c r="B13">
        <v>257</v>
      </c>
      <c r="C13" s="10">
        <f t="shared" si="0"/>
        <v>70.994475138121501</v>
      </c>
      <c r="D13" s="9"/>
      <c r="E13">
        <v>187</v>
      </c>
      <c r="F13" s="10">
        <f t="shared" si="1"/>
        <v>51.657458563535897</v>
      </c>
    </row>
    <row r="14" spans="1:9">
      <c r="A14" s="9" t="s">
        <v>12</v>
      </c>
      <c r="C14" s="10">
        <f t="shared" si="0"/>
        <v>0</v>
      </c>
      <c r="D14" s="9"/>
      <c r="F14" s="10">
        <f t="shared" si="1"/>
        <v>0</v>
      </c>
    </row>
    <row r="15" spans="1:9">
      <c r="A15" s="9" t="s">
        <v>13</v>
      </c>
      <c r="B15" s="9">
        <v>65</v>
      </c>
      <c r="C15" s="10">
        <f t="shared" si="0"/>
        <v>17.955801104972402</v>
      </c>
      <c r="D15" s="9"/>
      <c r="E15" s="9">
        <v>120</v>
      </c>
      <c r="F15" s="10">
        <f t="shared" si="1"/>
        <v>33.149171270718199</v>
      </c>
      <c r="H15" s="9"/>
      <c r="I15" s="9"/>
    </row>
    <row r="16" spans="1:9">
      <c r="A16" s="9" t="s">
        <v>14</v>
      </c>
      <c r="B16" s="9">
        <v>69</v>
      </c>
      <c r="C16" s="10">
        <f t="shared" si="0"/>
        <v>19.060773480662998</v>
      </c>
      <c r="D16" s="9"/>
      <c r="E16" s="9">
        <v>83</v>
      </c>
      <c r="F16" s="10">
        <f t="shared" si="1"/>
        <v>22.9281767955801</v>
      </c>
      <c r="H16" s="9"/>
      <c r="I16" s="9"/>
    </row>
    <row r="17" spans="1:9">
      <c r="A17" s="9" t="s">
        <v>15</v>
      </c>
      <c r="B17" s="9">
        <v>48</v>
      </c>
      <c r="C17" s="10">
        <f t="shared" si="0"/>
        <v>13.2596685082873</v>
      </c>
      <c r="D17" s="9"/>
      <c r="E17" s="9">
        <v>71</v>
      </c>
      <c r="F17" s="10">
        <f t="shared" si="1"/>
        <v>19.613259668508299</v>
      </c>
      <c r="H17" s="9"/>
      <c r="I17" s="9"/>
    </row>
    <row r="18" spans="1:9">
      <c r="A18" s="9" t="s">
        <v>16</v>
      </c>
      <c r="B18" s="9">
        <v>21</v>
      </c>
      <c r="C18" s="10">
        <f t="shared" si="0"/>
        <v>5.8011049723756898</v>
      </c>
      <c r="D18" s="9"/>
      <c r="E18" s="9">
        <v>54</v>
      </c>
      <c r="F18" s="10">
        <f t="shared" si="1"/>
        <v>14.917127071823201</v>
      </c>
      <c r="H18" s="9"/>
      <c r="I18" s="9"/>
    </row>
    <row r="19" spans="1:9">
      <c r="A19" s="9" t="s">
        <v>17</v>
      </c>
      <c r="B19" s="9">
        <v>13</v>
      </c>
      <c r="C19" s="10">
        <f t="shared" si="0"/>
        <v>3.5911602209944702</v>
      </c>
      <c r="D19" s="9"/>
      <c r="E19" s="9">
        <v>32</v>
      </c>
      <c r="F19" s="10">
        <f t="shared" si="1"/>
        <v>8.8397790055248606</v>
      </c>
      <c r="H19" s="9"/>
      <c r="I19" s="9"/>
    </row>
    <row r="20" spans="1:9">
      <c r="A20" s="9" t="s">
        <v>11</v>
      </c>
      <c r="B20" s="9">
        <v>146</v>
      </c>
      <c r="C20" s="10">
        <f t="shared" si="0"/>
        <v>40.331491712707198</v>
      </c>
      <c r="D20" s="9"/>
      <c r="E20" s="9">
        <v>2</v>
      </c>
      <c r="F20" s="10">
        <f t="shared" si="1"/>
        <v>0.55248618784530401</v>
      </c>
      <c r="H20" s="9"/>
      <c r="I20" s="9"/>
    </row>
    <row r="21" spans="1:9">
      <c r="A21" s="9" t="s">
        <v>18</v>
      </c>
      <c r="C21" s="10">
        <f t="shared" si="0"/>
        <v>0</v>
      </c>
      <c r="D21" s="9"/>
      <c r="F21" s="10">
        <f t="shared" si="1"/>
        <v>0</v>
      </c>
    </row>
    <row r="22" spans="1:9">
      <c r="A22" s="9" t="s">
        <v>19</v>
      </c>
      <c r="B22" s="9">
        <v>65</v>
      </c>
      <c r="C22" s="10">
        <f t="shared" si="0"/>
        <v>17.955801104972402</v>
      </c>
      <c r="D22" s="9"/>
      <c r="E22" s="9">
        <v>89</v>
      </c>
      <c r="F22" s="10">
        <f t="shared" si="1"/>
        <v>24.585635359116001</v>
      </c>
      <c r="H22" s="9"/>
      <c r="I22" s="9"/>
    </row>
    <row r="23" spans="1:9">
      <c r="A23" s="9" t="s">
        <v>20</v>
      </c>
      <c r="B23" s="9">
        <v>145</v>
      </c>
      <c r="C23" s="10">
        <f t="shared" si="0"/>
        <v>40.055248618784503</v>
      </c>
      <c r="D23" s="9"/>
      <c r="E23" s="9">
        <v>198</v>
      </c>
      <c r="F23" s="10">
        <f t="shared" si="1"/>
        <v>54.696132596685104</v>
      </c>
      <c r="H23" s="9"/>
      <c r="I23" s="9"/>
    </row>
    <row r="24" spans="1:9">
      <c r="A24" s="9" t="s">
        <v>21</v>
      </c>
      <c r="B24" s="9">
        <v>60</v>
      </c>
      <c r="C24" s="10">
        <f t="shared" si="0"/>
        <v>16.574585635359099</v>
      </c>
      <c r="D24" s="9"/>
      <c r="E24" s="9">
        <v>22</v>
      </c>
      <c r="F24" s="10">
        <f t="shared" si="1"/>
        <v>6.0773480662983399</v>
      </c>
      <c r="H24" s="9"/>
      <c r="I24" s="9"/>
    </row>
    <row r="25" spans="1:9">
      <c r="A25" s="9" t="s">
        <v>22</v>
      </c>
      <c r="B25" s="9">
        <v>32</v>
      </c>
      <c r="C25" s="10">
        <f t="shared" si="0"/>
        <v>8.8397790055248606</v>
      </c>
      <c r="D25" s="9"/>
      <c r="E25" s="9">
        <v>9</v>
      </c>
      <c r="F25" s="10">
        <f t="shared" si="1"/>
        <v>2.4861878453038702</v>
      </c>
      <c r="H25" s="9"/>
      <c r="I25" s="9"/>
    </row>
    <row r="26" spans="1:9">
      <c r="A26" s="9" t="s">
        <v>23</v>
      </c>
      <c r="B26" s="9">
        <v>60</v>
      </c>
      <c r="C26" s="10">
        <f t="shared" si="0"/>
        <v>16.574585635359099</v>
      </c>
      <c r="D26" s="9"/>
      <c r="E26" s="9">
        <v>44</v>
      </c>
      <c r="F26" s="10">
        <f t="shared" si="1"/>
        <v>12.154696132596699</v>
      </c>
      <c r="H26" s="9"/>
      <c r="I26" s="9"/>
    </row>
    <row r="27" spans="1:9" ht="17">
      <c r="A27" s="8" t="s">
        <v>24</v>
      </c>
      <c r="C27" s="10">
        <f t="shared" si="0"/>
        <v>0</v>
      </c>
      <c r="D27" s="9"/>
      <c r="F27" s="10">
        <f t="shared" si="1"/>
        <v>0</v>
      </c>
    </row>
    <row r="28" spans="1:9">
      <c r="A28" s="9" t="s">
        <v>25</v>
      </c>
      <c r="B28" s="9">
        <v>186</v>
      </c>
      <c r="C28" s="10">
        <f t="shared" si="0"/>
        <v>51.381215469613302</v>
      </c>
      <c r="D28" s="9"/>
      <c r="E28" s="9">
        <v>133</v>
      </c>
      <c r="F28" s="10">
        <f t="shared" si="1"/>
        <v>36.740331491712702</v>
      </c>
      <c r="H28" s="9"/>
      <c r="I28" s="9"/>
    </row>
    <row r="29" spans="1:9">
      <c r="A29" s="9" t="s">
        <v>1</v>
      </c>
      <c r="B29" s="9">
        <v>102</v>
      </c>
      <c r="C29" s="10">
        <f t="shared" si="0"/>
        <v>28.1767955801105</v>
      </c>
      <c r="D29" s="9"/>
      <c r="E29" s="9">
        <v>197</v>
      </c>
      <c r="F29" s="10">
        <f t="shared" si="1"/>
        <v>54.419889502762402</v>
      </c>
      <c r="H29" s="9"/>
      <c r="I29" s="9"/>
    </row>
    <row r="30" spans="1:9">
      <c r="A30" s="9" t="s">
        <v>2</v>
      </c>
      <c r="B30" s="9">
        <v>74</v>
      </c>
      <c r="C30" s="10">
        <f t="shared" si="0"/>
        <v>20.441988950276201</v>
      </c>
      <c r="D30" s="9"/>
      <c r="E30" s="9">
        <v>32</v>
      </c>
      <c r="F30" s="10">
        <f t="shared" si="1"/>
        <v>8.8397790055248606</v>
      </c>
      <c r="H30" s="9"/>
      <c r="I30" s="9"/>
    </row>
    <row r="31" spans="1:9">
      <c r="A31" s="9" t="s">
        <v>26</v>
      </c>
      <c r="C31" s="10">
        <f t="shared" si="0"/>
        <v>0</v>
      </c>
      <c r="D31" s="9"/>
      <c r="F31" s="10">
        <f t="shared" si="1"/>
        <v>0</v>
      </c>
    </row>
    <row r="32" spans="1:9">
      <c r="A32" s="9" t="s">
        <v>27</v>
      </c>
      <c r="B32" s="9">
        <v>102</v>
      </c>
      <c r="C32" s="10">
        <f t="shared" si="0"/>
        <v>28.1767955801105</v>
      </c>
      <c r="D32" s="9"/>
      <c r="E32" s="9">
        <v>78</v>
      </c>
      <c r="F32" s="10">
        <f t="shared" si="1"/>
        <v>21.546961325966901</v>
      </c>
      <c r="H32" s="9"/>
      <c r="I32" s="9"/>
    </row>
    <row r="33" spans="1:9">
      <c r="A33" s="9" t="s">
        <v>28</v>
      </c>
      <c r="B33" s="9">
        <v>120</v>
      </c>
      <c r="C33" s="10">
        <f t="shared" si="0"/>
        <v>33.149171270718199</v>
      </c>
      <c r="D33" s="9"/>
      <c r="E33" s="9">
        <v>145</v>
      </c>
      <c r="F33" s="10">
        <f t="shared" si="1"/>
        <v>40.055248618784503</v>
      </c>
      <c r="H33" s="9"/>
      <c r="I33" s="9"/>
    </row>
    <row r="34" spans="1:9">
      <c r="A34" s="9" t="s">
        <v>29</v>
      </c>
      <c r="B34" s="9">
        <v>90</v>
      </c>
      <c r="C34" s="10">
        <f t="shared" si="0"/>
        <v>24.861878453038699</v>
      </c>
      <c r="D34" s="9"/>
      <c r="E34" s="9">
        <v>109</v>
      </c>
      <c r="F34" s="10">
        <f t="shared" si="1"/>
        <v>30.110497237569099</v>
      </c>
      <c r="H34" s="9"/>
      <c r="I34" s="9"/>
    </row>
    <row r="35" spans="1:9">
      <c r="A35" s="9" t="s">
        <v>29</v>
      </c>
      <c r="B35" s="9"/>
      <c r="C35" s="10">
        <f t="shared" si="0"/>
        <v>0</v>
      </c>
      <c r="D35" s="9"/>
      <c r="E35" s="9"/>
      <c r="F35" s="10">
        <f t="shared" si="1"/>
        <v>0</v>
      </c>
      <c r="H35" s="9"/>
      <c r="I35" s="9"/>
    </row>
    <row r="36" spans="1:9">
      <c r="A36" s="9" t="s">
        <v>30</v>
      </c>
      <c r="B36" s="9">
        <v>20</v>
      </c>
      <c r="C36" s="10">
        <f t="shared" si="0"/>
        <v>5.5248618784530397</v>
      </c>
      <c r="D36" s="9"/>
      <c r="E36" s="9">
        <v>20</v>
      </c>
      <c r="F36" s="10">
        <f t="shared" si="1"/>
        <v>5.5248618784530397</v>
      </c>
      <c r="H36" s="9"/>
      <c r="I36" s="9"/>
    </row>
    <row r="37" spans="1:9">
      <c r="A37" s="9" t="s">
        <v>31</v>
      </c>
      <c r="B37" s="9">
        <v>21</v>
      </c>
      <c r="C37" s="10">
        <f t="shared" si="0"/>
        <v>5.8011049723756898</v>
      </c>
      <c r="D37" s="9"/>
      <c r="E37" s="9">
        <v>7</v>
      </c>
      <c r="F37" s="10">
        <f t="shared" si="1"/>
        <v>1.9337016574585599</v>
      </c>
      <c r="H37" s="9"/>
      <c r="I37" s="9"/>
    </row>
    <row r="38" spans="1:9">
      <c r="A38" s="9" t="s">
        <v>32</v>
      </c>
      <c r="B38" s="9">
        <v>9</v>
      </c>
      <c r="C38" s="10">
        <f t="shared" si="0"/>
        <v>2.4861878453038702</v>
      </c>
      <c r="D38" s="9"/>
      <c r="E38" s="9">
        <v>3</v>
      </c>
      <c r="F38" s="10">
        <f t="shared" si="1"/>
        <v>0.82872928176795602</v>
      </c>
      <c r="H38" s="9"/>
      <c r="I38" s="9"/>
    </row>
    <row r="39" spans="1:9">
      <c r="A39" s="9" t="s">
        <v>33</v>
      </c>
      <c r="C39" s="10">
        <f t="shared" si="0"/>
        <v>0</v>
      </c>
      <c r="D39" s="9"/>
      <c r="F39" s="10">
        <f t="shared" si="1"/>
        <v>0</v>
      </c>
    </row>
    <row r="40" spans="1:9">
      <c r="A40" s="9" t="s">
        <v>34</v>
      </c>
      <c r="B40" s="9">
        <v>72</v>
      </c>
      <c r="C40" s="10">
        <f t="shared" si="0"/>
        <v>19.889502762430901</v>
      </c>
      <c r="D40" s="9"/>
      <c r="E40" s="9">
        <v>98</v>
      </c>
      <c r="F40" s="10">
        <f t="shared" si="1"/>
        <v>27.0718232044199</v>
      </c>
      <c r="H40" s="9"/>
      <c r="I40" s="9"/>
    </row>
    <row r="41" spans="1:9">
      <c r="A41" s="9" t="s">
        <v>35</v>
      </c>
      <c r="B41" s="9">
        <v>66</v>
      </c>
      <c r="C41" s="10">
        <f t="shared" si="0"/>
        <v>18.232044198895</v>
      </c>
      <c r="D41" s="9"/>
      <c r="E41" s="9">
        <v>86</v>
      </c>
      <c r="F41" s="10">
        <f t="shared" si="1"/>
        <v>23.756906077348098</v>
      </c>
      <c r="H41" s="9"/>
      <c r="I41" s="9"/>
    </row>
    <row r="42" spans="1:9">
      <c r="A42" s="9" t="s">
        <v>36</v>
      </c>
      <c r="B42" s="9">
        <v>58</v>
      </c>
      <c r="C42" s="10">
        <f t="shared" si="0"/>
        <v>16.022099447513799</v>
      </c>
      <c r="D42" s="9"/>
      <c r="E42" s="9">
        <v>85</v>
      </c>
      <c r="F42" s="10">
        <f t="shared" si="1"/>
        <v>23.4806629834254</v>
      </c>
      <c r="H42" s="9"/>
      <c r="I42" s="9"/>
    </row>
    <row r="43" spans="1:9">
      <c r="A43" s="9" t="s">
        <v>37</v>
      </c>
      <c r="B43" s="9">
        <v>52</v>
      </c>
      <c r="C43" s="10">
        <f t="shared" si="0"/>
        <v>14.3646408839779</v>
      </c>
      <c r="D43" s="9"/>
      <c r="E43" s="9">
        <v>39</v>
      </c>
      <c r="F43" s="10">
        <f t="shared" si="1"/>
        <v>10.773480662983401</v>
      </c>
      <c r="H43" s="9"/>
      <c r="I43" s="9"/>
    </row>
    <row r="44" spans="1:9">
      <c r="A44" s="9" t="s">
        <v>38</v>
      </c>
      <c r="B44" s="9">
        <v>54</v>
      </c>
      <c r="C44" s="10">
        <f t="shared" si="0"/>
        <v>14.917127071823201</v>
      </c>
      <c r="D44" s="9"/>
      <c r="E44" s="9">
        <v>10</v>
      </c>
      <c r="F44" s="10">
        <f t="shared" si="1"/>
        <v>2.7624309392265198</v>
      </c>
      <c r="H44" s="9"/>
      <c r="I44" s="9"/>
    </row>
    <row r="45" spans="1:9">
      <c r="A45" s="9" t="s">
        <v>39</v>
      </c>
      <c r="B45" s="9">
        <v>33</v>
      </c>
      <c r="C45" s="10">
        <f t="shared" si="0"/>
        <v>9.1160220994475107</v>
      </c>
      <c r="D45" s="9"/>
      <c r="E45" s="9">
        <v>23</v>
      </c>
      <c r="F45" s="10">
        <f t="shared" si="1"/>
        <v>6.3535911602209998</v>
      </c>
      <c r="H45" s="9"/>
      <c r="I45" s="9"/>
    </row>
    <row r="46" spans="1:9">
      <c r="A46" s="9" t="s">
        <v>40</v>
      </c>
      <c r="B46" s="9">
        <v>21</v>
      </c>
      <c r="C46" s="10">
        <f t="shared" si="0"/>
        <v>5.8011049723756898</v>
      </c>
      <c r="D46" s="9"/>
      <c r="E46" s="9">
        <v>12</v>
      </c>
      <c r="F46" s="10">
        <f t="shared" si="1"/>
        <v>3.3149171270718201</v>
      </c>
      <c r="H46" s="9"/>
      <c r="I46" s="9"/>
    </row>
    <row r="47" spans="1:9">
      <c r="A47" s="9" t="s">
        <v>41</v>
      </c>
      <c r="B47" s="9">
        <v>6</v>
      </c>
      <c r="C47" s="10">
        <f t="shared" si="0"/>
        <v>1.65745856353591</v>
      </c>
      <c r="D47" s="9"/>
      <c r="E47" s="9">
        <v>9</v>
      </c>
      <c r="F47" s="10">
        <f t="shared" si="1"/>
        <v>2.4861878453038702</v>
      </c>
      <c r="H47" s="9"/>
      <c r="I47" s="9"/>
    </row>
    <row r="48" spans="1:9">
      <c r="A48" s="9" t="s">
        <v>42</v>
      </c>
      <c r="C48" s="10">
        <f t="shared" si="0"/>
        <v>0</v>
      </c>
      <c r="D48" s="9"/>
      <c r="F48" s="10">
        <f t="shared" si="1"/>
        <v>0</v>
      </c>
    </row>
    <row r="49" spans="1:9">
      <c r="A49" s="9" t="s">
        <v>43</v>
      </c>
      <c r="B49" s="9">
        <v>179</v>
      </c>
      <c r="C49" s="10">
        <f t="shared" si="0"/>
        <v>49.447513812154703</v>
      </c>
      <c r="D49" s="9"/>
      <c r="E49" s="9">
        <v>109</v>
      </c>
      <c r="F49" s="10">
        <f t="shared" si="1"/>
        <v>30.110497237569099</v>
      </c>
      <c r="H49" s="9"/>
      <c r="I49" s="9"/>
    </row>
    <row r="50" spans="1:9">
      <c r="A50" s="9" t="s">
        <v>44</v>
      </c>
      <c r="B50" s="9">
        <v>157</v>
      </c>
      <c r="C50" s="10">
        <f t="shared" si="0"/>
        <v>43.370165745856397</v>
      </c>
      <c r="D50" s="9"/>
      <c r="E50" s="9">
        <v>224</v>
      </c>
      <c r="F50" s="10">
        <f t="shared" si="1"/>
        <v>61.878453038674003</v>
      </c>
      <c r="H50" s="9"/>
      <c r="I50" s="9"/>
    </row>
    <row r="51" spans="1:9">
      <c r="A51" s="9" t="s">
        <v>45</v>
      </c>
      <c r="B51" s="9">
        <v>19</v>
      </c>
      <c r="C51" s="10">
        <f t="shared" si="0"/>
        <v>5.2486187845303904</v>
      </c>
      <c r="D51" s="9"/>
      <c r="E51" s="9">
        <v>21</v>
      </c>
      <c r="F51" s="10">
        <f t="shared" si="1"/>
        <v>5.8011049723756898</v>
      </c>
      <c r="H51" s="9"/>
      <c r="I51" s="9"/>
    </row>
    <row r="52" spans="1:9">
      <c r="A52" s="9" t="s">
        <v>46</v>
      </c>
      <c r="B52" s="9">
        <v>7</v>
      </c>
      <c r="C52" s="10">
        <f t="shared" si="0"/>
        <v>1.9337016574585599</v>
      </c>
      <c r="D52" s="9"/>
      <c r="E52" s="9">
        <v>8</v>
      </c>
      <c r="F52" s="10">
        <f t="shared" si="1"/>
        <v>2.20994475138122</v>
      </c>
      <c r="H52" s="9"/>
      <c r="I52" s="9"/>
    </row>
    <row r="53" spans="1:9" ht="17">
      <c r="A53" s="8" t="s">
        <v>47</v>
      </c>
      <c r="C53" s="10">
        <f t="shared" si="0"/>
        <v>0</v>
      </c>
      <c r="D53" s="9"/>
      <c r="F53" s="10">
        <f t="shared" si="1"/>
        <v>0</v>
      </c>
    </row>
    <row r="54" spans="1:9">
      <c r="A54" s="9" t="s">
        <v>2</v>
      </c>
      <c r="B54" s="9">
        <v>194</v>
      </c>
      <c r="C54" s="10">
        <f t="shared" si="0"/>
        <v>53.591160220994503</v>
      </c>
      <c r="D54" s="9"/>
      <c r="E54" s="9">
        <v>274</v>
      </c>
      <c r="F54" s="10">
        <f t="shared" si="1"/>
        <v>75.690607734806605</v>
      </c>
      <c r="H54" s="9"/>
      <c r="I54" s="9"/>
    </row>
    <row r="55" spans="1:9">
      <c r="A55" s="9" t="s">
        <v>1</v>
      </c>
      <c r="B55" s="9">
        <v>168</v>
      </c>
      <c r="C55" s="10">
        <f t="shared" si="0"/>
        <v>46.408839779005497</v>
      </c>
      <c r="D55" s="9"/>
      <c r="E55" s="9">
        <v>88</v>
      </c>
      <c r="F55" s="10">
        <f t="shared" si="1"/>
        <v>24.309392265193399</v>
      </c>
      <c r="H55" s="9"/>
      <c r="I55" s="9"/>
    </row>
    <row r="56" spans="1:9" ht="17">
      <c r="A56" s="8" t="s">
        <v>48</v>
      </c>
      <c r="C56" s="10">
        <f t="shared" si="0"/>
        <v>0</v>
      </c>
      <c r="D56" s="9"/>
      <c r="F56" s="10">
        <f t="shared" si="1"/>
        <v>0</v>
      </c>
    </row>
    <row r="57" spans="1:9">
      <c r="A57" s="9" t="s">
        <v>49</v>
      </c>
      <c r="B57" s="9">
        <v>189</v>
      </c>
      <c r="C57" s="10">
        <f t="shared" si="0"/>
        <v>52.209944751381201</v>
      </c>
      <c r="D57" s="9"/>
      <c r="E57" s="9">
        <v>259</v>
      </c>
      <c r="F57" s="10">
        <f t="shared" si="1"/>
        <v>71.546961325966805</v>
      </c>
      <c r="H57" s="9"/>
      <c r="I57" s="9"/>
    </row>
    <row r="58" spans="1:9">
      <c r="A58" s="9" t="s">
        <v>4</v>
      </c>
      <c r="B58" s="9">
        <v>5</v>
      </c>
      <c r="C58" s="10">
        <f t="shared" si="0"/>
        <v>1.3812154696132599</v>
      </c>
      <c r="D58" s="9"/>
      <c r="E58" s="9">
        <v>22</v>
      </c>
      <c r="F58" s="10">
        <f t="shared" si="1"/>
        <v>6.0773480662983399</v>
      </c>
      <c r="H58" s="9"/>
      <c r="I58" s="9"/>
    </row>
    <row r="59" spans="1:9" ht="17">
      <c r="A59" s="8" t="s">
        <v>50</v>
      </c>
      <c r="C59" s="10">
        <f t="shared" si="0"/>
        <v>0</v>
      </c>
      <c r="D59" s="9"/>
      <c r="F59" s="10">
        <f t="shared" si="1"/>
        <v>0</v>
      </c>
    </row>
    <row r="60" spans="1:9">
      <c r="A60" s="9" t="s">
        <v>51</v>
      </c>
      <c r="B60" s="9">
        <v>178</v>
      </c>
      <c r="C60" s="10">
        <f t="shared" si="0"/>
        <v>49.171270718232002</v>
      </c>
      <c r="D60" s="9"/>
      <c r="E60" s="9">
        <v>43</v>
      </c>
      <c r="F60" s="10">
        <f t="shared" si="1"/>
        <v>11.878453038673999</v>
      </c>
      <c r="H60" s="9"/>
      <c r="I60" s="9"/>
    </row>
    <row r="61" spans="1:9">
      <c r="A61" s="9" t="s">
        <v>52</v>
      </c>
      <c r="B61" s="9">
        <v>126</v>
      </c>
      <c r="C61" s="10">
        <f t="shared" si="0"/>
        <v>34.806629834254103</v>
      </c>
      <c r="D61" s="9"/>
      <c r="E61" s="9">
        <v>35</v>
      </c>
      <c r="F61" s="10">
        <f t="shared" si="1"/>
        <v>9.6685082872928199</v>
      </c>
      <c r="H61" s="9"/>
      <c r="I61" s="9"/>
    </row>
    <row r="62" spans="1:9">
      <c r="A62" s="9" t="s">
        <v>53</v>
      </c>
      <c r="B62" s="9">
        <v>97</v>
      </c>
      <c r="C62" s="10">
        <f t="shared" si="0"/>
        <v>26.795580110497198</v>
      </c>
      <c r="D62" s="9"/>
      <c r="E62" s="9">
        <v>176</v>
      </c>
      <c r="F62" s="10">
        <f t="shared" si="1"/>
        <v>48.618784530386698</v>
      </c>
      <c r="H62" s="9"/>
      <c r="I62" s="9"/>
    </row>
    <row r="63" spans="1:9">
      <c r="A63" s="9" t="s">
        <v>54</v>
      </c>
      <c r="B63" s="9">
        <v>58</v>
      </c>
      <c r="C63" s="10">
        <f t="shared" si="0"/>
        <v>16.022099447513799</v>
      </c>
      <c r="D63" s="9"/>
      <c r="E63" s="9">
        <v>11</v>
      </c>
      <c r="F63" s="10">
        <f t="shared" si="1"/>
        <v>3.03867403314917</v>
      </c>
      <c r="H63" s="9"/>
      <c r="I63" s="9"/>
    </row>
    <row r="64" spans="1:9">
      <c r="A64" s="9" t="s">
        <v>55</v>
      </c>
      <c r="B64" s="9">
        <v>21</v>
      </c>
      <c r="C64" s="10">
        <f t="shared" si="0"/>
        <v>5.8011049723756898</v>
      </c>
      <c r="D64" s="9"/>
      <c r="E64" s="9">
        <v>108</v>
      </c>
      <c r="F64" s="10">
        <f t="shared" si="1"/>
        <v>29.834254143646401</v>
      </c>
      <c r="H64" s="9"/>
      <c r="I64" s="9"/>
    </row>
    <row r="65" spans="1:9" ht="17">
      <c r="A65" s="8" t="s">
        <v>56</v>
      </c>
      <c r="C65" s="10">
        <f t="shared" si="0"/>
        <v>0</v>
      </c>
      <c r="D65" s="9"/>
      <c r="F65" s="10">
        <f t="shared" si="1"/>
        <v>0</v>
      </c>
    </row>
    <row r="66" spans="1:9">
      <c r="A66" s="9" t="s">
        <v>1</v>
      </c>
      <c r="B66" s="9">
        <v>102</v>
      </c>
      <c r="C66" s="10">
        <f t="shared" si="0"/>
        <v>28.1767955801105</v>
      </c>
      <c r="D66" s="9"/>
      <c r="E66" s="9">
        <v>224</v>
      </c>
      <c r="F66" s="10">
        <f t="shared" si="1"/>
        <v>61.878453038674003</v>
      </c>
      <c r="H66" s="9"/>
      <c r="I66" s="9"/>
    </row>
    <row r="67" spans="1:9">
      <c r="A67" s="9" t="s">
        <v>57</v>
      </c>
      <c r="B67" s="9">
        <v>191</v>
      </c>
      <c r="C67" s="10">
        <f t="shared" si="0"/>
        <v>52.762430939226498</v>
      </c>
      <c r="D67" s="9"/>
      <c r="E67" s="9">
        <v>99</v>
      </c>
      <c r="F67" s="10">
        <f t="shared" si="1"/>
        <v>27.348066298342498</v>
      </c>
      <c r="H67" s="9"/>
      <c r="I67" s="9"/>
    </row>
    <row r="68" spans="1:9">
      <c r="A68" s="9" t="s">
        <v>2</v>
      </c>
      <c r="B68" s="9">
        <v>69</v>
      </c>
      <c r="C68" s="10">
        <f t="shared" si="0"/>
        <v>19.060773480662998</v>
      </c>
      <c r="D68" s="9"/>
      <c r="E68" s="9">
        <v>39</v>
      </c>
      <c r="F68" s="10">
        <f t="shared" si="1"/>
        <v>10.773480662983401</v>
      </c>
      <c r="H68" s="9"/>
      <c r="I68" s="9"/>
    </row>
    <row r="69" spans="1:9">
      <c r="A69" s="9" t="s">
        <v>58</v>
      </c>
      <c r="C69" s="10">
        <f t="shared" ref="C69:C113" si="2">(B69/362)*100</f>
        <v>0</v>
      </c>
      <c r="D69" s="9"/>
      <c r="F69" s="10">
        <f t="shared" ref="F69:F113" si="3">(E69/362)*100</f>
        <v>0</v>
      </c>
    </row>
    <row r="70" spans="1:9">
      <c r="A70" s="9" t="s">
        <v>59</v>
      </c>
      <c r="B70" s="9">
        <v>129</v>
      </c>
      <c r="C70" s="10">
        <f t="shared" si="2"/>
        <v>35.635359116022101</v>
      </c>
      <c r="D70" s="9"/>
      <c r="E70" s="9">
        <v>59</v>
      </c>
      <c r="F70" s="10">
        <f t="shared" si="3"/>
        <v>16.298342541436501</v>
      </c>
      <c r="H70" s="9"/>
      <c r="I70" s="9"/>
    </row>
    <row r="71" spans="1:9">
      <c r="A71" s="9" t="s">
        <v>60</v>
      </c>
      <c r="B71" s="9">
        <v>116</v>
      </c>
      <c r="C71" s="10">
        <f t="shared" si="2"/>
        <v>32.044198895027598</v>
      </c>
      <c r="D71" s="9"/>
      <c r="E71" s="9">
        <v>64</v>
      </c>
      <c r="F71" s="10">
        <f t="shared" si="3"/>
        <v>17.6795580110497</v>
      </c>
      <c r="H71" s="9"/>
      <c r="I71" s="9"/>
    </row>
    <row r="72" spans="1:9">
      <c r="A72" s="9" t="s">
        <v>61</v>
      </c>
      <c r="B72" s="9">
        <v>70</v>
      </c>
      <c r="C72" s="10">
        <f t="shared" si="2"/>
        <v>19.337016574585601</v>
      </c>
      <c r="D72" s="9"/>
      <c r="E72" s="9">
        <v>147</v>
      </c>
      <c r="F72" s="10">
        <f t="shared" si="3"/>
        <v>40.6077348066298</v>
      </c>
      <c r="H72" s="9"/>
      <c r="I72" s="9"/>
    </row>
    <row r="73" spans="1:9">
      <c r="A73" s="9" t="s">
        <v>62</v>
      </c>
      <c r="B73" s="9">
        <v>61</v>
      </c>
      <c r="C73" s="10">
        <f t="shared" si="2"/>
        <v>16.850828729281801</v>
      </c>
      <c r="D73" s="9"/>
      <c r="E73" s="9">
        <v>71</v>
      </c>
      <c r="F73" s="10">
        <f t="shared" si="3"/>
        <v>19.613259668508299</v>
      </c>
      <c r="H73" s="9"/>
      <c r="I73" s="9"/>
    </row>
    <row r="74" spans="1:9">
      <c r="A74" s="9" t="s">
        <v>61</v>
      </c>
      <c r="B74" s="9">
        <v>52</v>
      </c>
      <c r="C74" s="10">
        <f t="shared" si="2"/>
        <v>14.3646408839779</v>
      </c>
      <c r="D74" s="9"/>
      <c r="E74" s="9">
        <v>59</v>
      </c>
      <c r="F74" s="10">
        <f t="shared" si="3"/>
        <v>16.298342541436501</v>
      </c>
      <c r="H74" s="9"/>
      <c r="I74" s="9"/>
    </row>
    <row r="75" spans="1:9">
      <c r="A75" s="9" t="s">
        <v>63</v>
      </c>
      <c r="B75" s="9">
        <v>41</v>
      </c>
      <c r="C75" s="10">
        <f t="shared" si="2"/>
        <v>11.325966850828699</v>
      </c>
      <c r="D75" s="9"/>
      <c r="E75" s="9">
        <v>109</v>
      </c>
      <c r="F75" s="10">
        <f t="shared" si="3"/>
        <v>30.110497237569099</v>
      </c>
      <c r="H75" s="9"/>
      <c r="I75" s="9"/>
    </row>
    <row r="76" spans="1:9">
      <c r="A76" s="9" t="s">
        <v>64</v>
      </c>
      <c r="C76" s="10">
        <f t="shared" si="2"/>
        <v>0</v>
      </c>
      <c r="D76" s="9"/>
      <c r="F76" s="10">
        <f t="shared" si="3"/>
        <v>0</v>
      </c>
    </row>
    <row r="77" spans="1:9">
      <c r="A77" s="9" t="s">
        <v>43</v>
      </c>
      <c r="B77" s="9">
        <v>268</v>
      </c>
      <c r="C77" s="10">
        <f t="shared" si="2"/>
        <v>74.033149171270694</v>
      </c>
      <c r="D77" s="9"/>
      <c r="E77" s="9">
        <v>92</v>
      </c>
      <c r="F77" s="10">
        <f t="shared" si="3"/>
        <v>25.414364640883999</v>
      </c>
      <c r="H77" s="9"/>
      <c r="I77" s="9"/>
    </row>
    <row r="78" spans="1:9">
      <c r="A78" s="9" t="s">
        <v>65</v>
      </c>
      <c r="B78" s="9">
        <v>36</v>
      </c>
      <c r="C78" s="10">
        <f t="shared" si="2"/>
        <v>9.94475138121547</v>
      </c>
      <c r="D78" s="9"/>
      <c r="E78" s="9">
        <v>109</v>
      </c>
      <c r="F78" s="10">
        <f t="shared" si="3"/>
        <v>30.110497237569099</v>
      </c>
      <c r="H78" s="9"/>
      <c r="I78" s="9"/>
    </row>
    <row r="79" spans="1:9">
      <c r="A79" s="9" t="s">
        <v>66</v>
      </c>
      <c r="B79" s="9">
        <v>44</v>
      </c>
      <c r="C79" s="10">
        <f t="shared" si="2"/>
        <v>12.154696132596699</v>
      </c>
      <c r="D79" s="9"/>
      <c r="E79" s="9">
        <v>106</v>
      </c>
      <c r="F79" s="10">
        <f t="shared" si="3"/>
        <v>29.281767955801101</v>
      </c>
      <c r="H79" s="9"/>
      <c r="I79" s="9"/>
    </row>
    <row r="80" spans="1:9">
      <c r="A80" s="9" t="s">
        <v>67</v>
      </c>
      <c r="B80" s="9">
        <v>14</v>
      </c>
      <c r="C80" s="10">
        <f t="shared" si="2"/>
        <v>3.8674033149171301</v>
      </c>
      <c r="D80" s="9"/>
      <c r="E80" s="9">
        <v>96</v>
      </c>
      <c r="F80" s="10">
        <f t="shared" si="3"/>
        <v>26.5193370165746</v>
      </c>
      <c r="H80" s="9"/>
      <c r="I80" s="9"/>
    </row>
    <row r="81" spans="1:9">
      <c r="A81" s="9" t="s">
        <v>68</v>
      </c>
      <c r="C81" s="10">
        <f t="shared" si="2"/>
        <v>0</v>
      </c>
      <c r="D81" s="9"/>
      <c r="F81" s="10">
        <f t="shared" si="3"/>
        <v>0</v>
      </c>
    </row>
    <row r="82" spans="1:9">
      <c r="A82" s="9" t="s">
        <v>2</v>
      </c>
      <c r="B82" s="9">
        <v>209</v>
      </c>
      <c r="C82" s="10">
        <f t="shared" si="2"/>
        <v>57.734806629834303</v>
      </c>
      <c r="D82" s="9"/>
      <c r="E82" s="9">
        <v>230</v>
      </c>
      <c r="F82" s="10">
        <f t="shared" si="3"/>
        <v>63.5359116022099</v>
      </c>
      <c r="H82" s="9"/>
      <c r="I82" s="9"/>
    </row>
    <row r="83" spans="1:9" ht="17">
      <c r="A83" s="8" t="s">
        <v>1</v>
      </c>
      <c r="B83" s="9">
        <v>153</v>
      </c>
      <c r="C83" s="10">
        <f t="shared" si="2"/>
        <v>42.265193370165697</v>
      </c>
      <c r="D83" s="9"/>
      <c r="E83" s="9">
        <v>132</v>
      </c>
      <c r="F83" s="10">
        <f t="shared" si="3"/>
        <v>36.4640883977901</v>
      </c>
      <c r="H83" s="9"/>
      <c r="I83" s="9"/>
    </row>
    <row r="84" spans="1:9" ht="17">
      <c r="A84" s="8" t="s">
        <v>69</v>
      </c>
      <c r="C84" s="10">
        <f t="shared" si="2"/>
        <v>0</v>
      </c>
      <c r="D84" s="9"/>
      <c r="F84" s="10">
        <f t="shared" si="3"/>
        <v>0</v>
      </c>
    </row>
    <row r="85" spans="1:9" ht="17">
      <c r="A85" s="8" t="s">
        <v>49</v>
      </c>
      <c r="B85" s="11">
        <v>120</v>
      </c>
      <c r="C85" s="11">
        <v>33.1</v>
      </c>
      <c r="E85" s="11">
        <v>222</v>
      </c>
      <c r="F85" s="11">
        <v>61.3</v>
      </c>
    </row>
    <row r="86" spans="1:9" ht="17">
      <c r="A86" s="8" t="s">
        <v>70</v>
      </c>
      <c r="B86" s="11">
        <v>242</v>
      </c>
      <c r="C86" s="11">
        <v>66.900000000000006</v>
      </c>
      <c r="E86" s="11">
        <v>140</v>
      </c>
      <c r="F86" s="11">
        <v>38.700000000000003</v>
      </c>
    </row>
    <row r="87" spans="1:9" ht="17">
      <c r="A87" s="8" t="s">
        <v>71</v>
      </c>
      <c r="C87" s="10">
        <f t="shared" si="2"/>
        <v>0</v>
      </c>
      <c r="D87" s="9"/>
      <c r="F87" s="10">
        <f t="shared" si="3"/>
        <v>0</v>
      </c>
    </row>
    <row r="88" spans="1:9" ht="17">
      <c r="A88" s="8" t="s">
        <v>43</v>
      </c>
      <c r="B88" s="9">
        <v>105</v>
      </c>
      <c r="C88" s="10">
        <f t="shared" si="2"/>
        <v>29.005524861878499</v>
      </c>
      <c r="D88" s="9"/>
      <c r="E88" s="9">
        <v>69</v>
      </c>
      <c r="F88" s="10">
        <f t="shared" si="3"/>
        <v>19.060773480662998</v>
      </c>
      <c r="H88" s="9"/>
      <c r="I88" s="9"/>
    </row>
    <row r="89" spans="1:9" ht="17">
      <c r="A89" s="8" t="s">
        <v>72</v>
      </c>
      <c r="B89" s="9">
        <v>74</v>
      </c>
      <c r="C89" s="10">
        <f t="shared" si="2"/>
        <v>20.441988950276201</v>
      </c>
      <c r="D89" s="9"/>
      <c r="E89" s="9">
        <v>17</v>
      </c>
      <c r="F89" s="10">
        <f t="shared" si="3"/>
        <v>4.6961325966850804</v>
      </c>
      <c r="H89" s="9"/>
      <c r="I89" s="9"/>
    </row>
    <row r="90" spans="1:9" ht="17">
      <c r="A90" s="8" t="s">
        <v>73</v>
      </c>
      <c r="B90" s="9">
        <v>63</v>
      </c>
      <c r="C90" s="10">
        <f t="shared" si="2"/>
        <v>17.403314917127101</v>
      </c>
      <c r="D90" s="9"/>
      <c r="E90" s="9">
        <v>15</v>
      </c>
      <c r="F90" s="10">
        <f t="shared" si="3"/>
        <v>4.1436464088397802</v>
      </c>
      <c r="H90" s="9"/>
      <c r="I90" s="9"/>
    </row>
    <row r="91" spans="1:9" ht="17">
      <c r="A91" s="8" t="s">
        <v>74</v>
      </c>
      <c r="B91" s="9">
        <v>56</v>
      </c>
      <c r="C91" s="10">
        <f t="shared" si="2"/>
        <v>15.469613259668501</v>
      </c>
      <c r="D91" s="9"/>
      <c r="E91" s="9">
        <v>134</v>
      </c>
      <c r="F91" s="10">
        <f t="shared" si="3"/>
        <v>37.016574585635396</v>
      </c>
      <c r="H91" s="9"/>
      <c r="I91" s="9"/>
    </row>
    <row r="92" spans="1:9" ht="17">
      <c r="A92" s="8" t="s">
        <v>75</v>
      </c>
      <c r="B92" s="9">
        <v>39</v>
      </c>
      <c r="C92" s="10">
        <f t="shared" si="2"/>
        <v>10.773480662983401</v>
      </c>
      <c r="D92" s="9"/>
      <c r="E92" s="9">
        <v>108</v>
      </c>
      <c r="F92" s="10">
        <f t="shared" si="3"/>
        <v>29.834254143646401</v>
      </c>
      <c r="H92" s="9"/>
      <c r="I92" s="9"/>
    </row>
    <row r="93" spans="1:9" ht="17">
      <c r="A93" s="8" t="s">
        <v>76</v>
      </c>
      <c r="B93" s="9">
        <v>23</v>
      </c>
      <c r="C93" s="10">
        <f t="shared" si="2"/>
        <v>6.3535911602209998</v>
      </c>
      <c r="D93" s="9"/>
      <c r="E93" s="9">
        <v>19</v>
      </c>
      <c r="F93" s="10">
        <f t="shared" si="3"/>
        <v>5.2486187845303904</v>
      </c>
      <c r="H93" s="9"/>
      <c r="I93" s="9"/>
    </row>
    <row r="94" spans="1:9" ht="17">
      <c r="A94" s="8" t="s">
        <v>77</v>
      </c>
      <c r="B94" s="9">
        <v>2</v>
      </c>
      <c r="C94" s="10">
        <f t="shared" si="2"/>
        <v>0.55248618784530401</v>
      </c>
      <c r="D94" s="9"/>
      <c r="E94" s="9"/>
      <c r="F94" s="10">
        <f t="shared" si="3"/>
        <v>0</v>
      </c>
      <c r="H94" s="9"/>
      <c r="I94" s="9"/>
    </row>
    <row r="95" spans="1:9" ht="17">
      <c r="A95" s="8" t="s">
        <v>78</v>
      </c>
      <c r="C95" s="10">
        <f t="shared" si="2"/>
        <v>0</v>
      </c>
      <c r="D95" s="9"/>
      <c r="F95" s="10">
        <f t="shared" si="3"/>
        <v>0</v>
      </c>
    </row>
    <row r="96" spans="1:9" ht="17">
      <c r="A96" s="8" t="s">
        <v>43</v>
      </c>
      <c r="B96" s="9">
        <v>149</v>
      </c>
      <c r="C96" s="10">
        <f t="shared" si="2"/>
        <v>41.160220994475097</v>
      </c>
      <c r="D96" s="9"/>
      <c r="E96" s="9">
        <v>97</v>
      </c>
      <c r="F96" s="10">
        <f t="shared" si="3"/>
        <v>26.795580110497198</v>
      </c>
      <c r="H96" s="9"/>
      <c r="I96" s="9"/>
    </row>
    <row r="97" spans="1:9" ht="17">
      <c r="A97" s="8" t="s">
        <v>73</v>
      </c>
      <c r="B97" s="9">
        <v>94</v>
      </c>
      <c r="C97" s="10">
        <f t="shared" si="2"/>
        <v>25.966850828729299</v>
      </c>
      <c r="D97" s="9"/>
      <c r="E97" s="9">
        <v>46</v>
      </c>
      <c r="F97" s="10">
        <f t="shared" si="3"/>
        <v>12.707182320442</v>
      </c>
      <c r="H97" s="9"/>
      <c r="I97" s="9"/>
    </row>
    <row r="98" spans="1:9">
      <c r="A98" s="9" t="s">
        <v>79</v>
      </c>
      <c r="B98" s="9">
        <v>90</v>
      </c>
      <c r="C98" s="10">
        <f t="shared" si="2"/>
        <v>24.861878453038699</v>
      </c>
      <c r="D98" s="9"/>
      <c r="E98" s="9">
        <v>176</v>
      </c>
      <c r="F98" s="10">
        <f t="shared" si="3"/>
        <v>48.618784530386698</v>
      </c>
      <c r="H98" s="9"/>
      <c r="I98" s="9"/>
    </row>
    <row r="99" spans="1:9" ht="17">
      <c r="A99" s="8" t="s">
        <v>80</v>
      </c>
      <c r="B99" s="9">
        <v>29</v>
      </c>
      <c r="C99" s="10">
        <f t="shared" si="2"/>
        <v>8.0110497237569103</v>
      </c>
      <c r="D99" s="9"/>
      <c r="E99" s="9">
        <v>43</v>
      </c>
      <c r="F99" s="10">
        <f t="shared" si="3"/>
        <v>11.878453038673999</v>
      </c>
      <c r="H99" s="9"/>
      <c r="I99" s="9"/>
    </row>
    <row r="100" spans="1:9" ht="17">
      <c r="A100" s="8"/>
      <c r="C100" s="10">
        <f t="shared" si="2"/>
        <v>0</v>
      </c>
      <c r="D100" s="9"/>
      <c r="F100" s="10">
        <f t="shared" si="3"/>
        <v>0</v>
      </c>
    </row>
    <row r="101" spans="1:9">
      <c r="A101" s="9" t="s">
        <v>81</v>
      </c>
      <c r="C101" s="10">
        <f t="shared" si="2"/>
        <v>0</v>
      </c>
      <c r="D101" s="9"/>
      <c r="F101" s="10">
        <f t="shared" si="3"/>
        <v>0</v>
      </c>
    </row>
    <row r="102" spans="1:9" ht="17">
      <c r="A102" s="8" t="s">
        <v>82</v>
      </c>
      <c r="B102" s="9">
        <v>149</v>
      </c>
      <c r="C102" s="10">
        <f t="shared" si="2"/>
        <v>41.160220994475097</v>
      </c>
      <c r="D102" s="9"/>
      <c r="E102" s="9">
        <v>77</v>
      </c>
      <c r="F102" s="10">
        <f t="shared" si="3"/>
        <v>21.270718232044199</v>
      </c>
      <c r="H102" s="9"/>
      <c r="I102" s="9"/>
    </row>
    <row r="103" spans="1:9" ht="17">
      <c r="A103" s="8" t="s">
        <v>83</v>
      </c>
      <c r="B103" s="9">
        <v>59</v>
      </c>
      <c r="C103" s="10">
        <f t="shared" si="2"/>
        <v>16.298342541436501</v>
      </c>
      <c r="D103" s="9"/>
      <c r="E103" s="9">
        <v>134</v>
      </c>
      <c r="F103" s="10">
        <f t="shared" si="3"/>
        <v>37.016574585635396</v>
      </c>
      <c r="H103" s="9"/>
      <c r="I103" s="9"/>
    </row>
    <row r="104" spans="1:9" ht="17">
      <c r="A104" s="8" t="s">
        <v>84</v>
      </c>
      <c r="B104" s="9">
        <v>80</v>
      </c>
      <c r="C104" s="10">
        <f t="shared" si="2"/>
        <v>22.099447513812201</v>
      </c>
      <c r="D104" s="9"/>
      <c r="E104" s="9">
        <v>128</v>
      </c>
      <c r="F104" s="10">
        <f t="shared" si="3"/>
        <v>35.3591160220994</v>
      </c>
      <c r="H104" s="9"/>
      <c r="I104" s="9"/>
    </row>
    <row r="105" spans="1:9">
      <c r="A105" s="9" t="s">
        <v>40</v>
      </c>
      <c r="B105" s="9">
        <v>39</v>
      </c>
      <c r="C105" s="10">
        <f t="shared" si="2"/>
        <v>10.773480662983401</v>
      </c>
      <c r="D105" s="9"/>
      <c r="E105" s="9">
        <v>12</v>
      </c>
      <c r="F105" s="10">
        <f t="shared" si="3"/>
        <v>3.3149171270718201</v>
      </c>
      <c r="H105" s="9"/>
      <c r="I105" s="9"/>
    </row>
    <row r="106" spans="1:9">
      <c r="A106" s="9" t="s">
        <v>85</v>
      </c>
      <c r="B106" s="9">
        <v>35</v>
      </c>
      <c r="C106" s="10">
        <f t="shared" si="2"/>
        <v>9.6685082872928199</v>
      </c>
      <c r="D106" s="9"/>
      <c r="E106" s="9">
        <v>11</v>
      </c>
      <c r="F106" s="10">
        <f t="shared" si="3"/>
        <v>3.03867403314917</v>
      </c>
      <c r="H106" s="9"/>
      <c r="I106" s="9"/>
    </row>
    <row r="107" spans="1:9">
      <c r="A107" s="9" t="s">
        <v>83</v>
      </c>
      <c r="B107" s="9"/>
      <c r="C107" s="10"/>
      <c r="D107" s="9"/>
      <c r="E107" s="9"/>
      <c r="F107" s="10"/>
      <c r="H107" s="9"/>
      <c r="I107" s="9"/>
    </row>
    <row r="108" spans="1:9" ht="17">
      <c r="A108" s="8" t="s">
        <v>86</v>
      </c>
      <c r="C108" s="10"/>
      <c r="D108" s="9"/>
      <c r="F108" s="10"/>
    </row>
    <row r="109" spans="1:9">
      <c r="A109" s="9" t="s">
        <v>11</v>
      </c>
      <c r="B109" s="9">
        <v>192</v>
      </c>
      <c r="C109" s="10">
        <f t="shared" si="2"/>
        <v>53.038674033149199</v>
      </c>
      <c r="D109" s="9"/>
      <c r="E109" s="9">
        <v>86</v>
      </c>
      <c r="F109" s="10">
        <f t="shared" si="3"/>
        <v>23.756906077348098</v>
      </c>
      <c r="H109" s="9"/>
      <c r="I109" s="9"/>
    </row>
    <row r="110" spans="1:9">
      <c r="A110" s="9" t="s">
        <v>87</v>
      </c>
      <c r="B110" s="9">
        <v>59</v>
      </c>
      <c r="C110" s="10">
        <f t="shared" si="2"/>
        <v>16.298342541436501</v>
      </c>
      <c r="D110" s="9"/>
      <c r="E110" s="9">
        <v>98</v>
      </c>
      <c r="F110" s="10">
        <f t="shared" si="3"/>
        <v>27.0718232044199</v>
      </c>
      <c r="H110" s="9"/>
      <c r="I110" s="9"/>
    </row>
    <row r="111" spans="1:9">
      <c r="A111" s="9" t="s">
        <v>88</v>
      </c>
      <c r="B111" s="9">
        <v>47</v>
      </c>
      <c r="C111" s="10">
        <f t="shared" si="2"/>
        <v>12.9834254143646</v>
      </c>
      <c r="D111" s="9"/>
      <c r="E111" s="9">
        <v>90</v>
      </c>
      <c r="F111" s="10">
        <f t="shared" si="3"/>
        <v>24.861878453038699</v>
      </c>
      <c r="H111" s="9"/>
      <c r="I111" s="9"/>
    </row>
    <row r="112" spans="1:9">
      <c r="A112" s="9" t="s">
        <v>89</v>
      </c>
      <c r="B112" s="9">
        <v>21</v>
      </c>
      <c r="C112" s="10">
        <f t="shared" si="2"/>
        <v>5.8011049723756898</v>
      </c>
      <c r="D112" s="9"/>
      <c r="E112" s="9">
        <v>23</v>
      </c>
      <c r="F112" s="10">
        <f t="shared" si="3"/>
        <v>6.3535911602209998</v>
      </c>
      <c r="H112" s="9"/>
      <c r="I112" s="9"/>
    </row>
    <row r="113" spans="1:9">
      <c r="A113" s="9" t="s">
        <v>90</v>
      </c>
      <c r="B113" s="9">
        <v>11</v>
      </c>
      <c r="C113" s="10">
        <f t="shared" si="2"/>
        <v>3.03867403314917</v>
      </c>
      <c r="D113" s="9"/>
      <c r="E113" s="9">
        <v>23</v>
      </c>
      <c r="F113" s="10">
        <f t="shared" si="3"/>
        <v>6.3535911602209998</v>
      </c>
      <c r="H113" s="9"/>
      <c r="I113" s="9"/>
    </row>
    <row r="115" spans="1:9">
      <c r="A115" s="12" t="s">
        <v>92</v>
      </c>
    </row>
    <row r="116" spans="1:9">
      <c r="A116" s="13" t="s">
        <v>93</v>
      </c>
      <c r="B116" s="11"/>
      <c r="C116" s="11"/>
      <c r="D116" s="11"/>
      <c r="E116" s="11"/>
    </row>
    <row r="117" spans="1:9">
      <c r="A117" s="13" t="s">
        <v>94</v>
      </c>
      <c r="B117" s="11">
        <v>122</v>
      </c>
      <c r="C117" s="11">
        <v>30.9</v>
      </c>
      <c r="E117" s="11">
        <v>163</v>
      </c>
      <c r="F117" s="11">
        <v>45</v>
      </c>
    </row>
    <row r="118" spans="1:9">
      <c r="A118" s="13" t="s">
        <v>95</v>
      </c>
      <c r="B118" s="11">
        <v>114</v>
      </c>
      <c r="C118" s="11">
        <v>34.299999999999997</v>
      </c>
      <c r="E118" s="11">
        <v>138</v>
      </c>
      <c r="F118" s="11">
        <v>38.1</v>
      </c>
    </row>
    <row r="119" spans="1:9">
      <c r="A119" s="13" t="s">
        <v>96</v>
      </c>
      <c r="B119" s="11">
        <v>92</v>
      </c>
      <c r="C119" s="11">
        <v>25.4</v>
      </c>
      <c r="E119" s="11">
        <v>42</v>
      </c>
      <c r="F119" s="11">
        <v>11.6</v>
      </c>
    </row>
    <row r="120" spans="1:9">
      <c r="A120" s="13" t="s">
        <v>97</v>
      </c>
      <c r="B120" s="11">
        <v>34</v>
      </c>
      <c r="C120" s="11">
        <v>9.4</v>
      </c>
      <c r="E120" s="11">
        <v>21</v>
      </c>
      <c r="F120" s="11">
        <v>5.8</v>
      </c>
    </row>
    <row r="121" spans="1:9">
      <c r="A121" s="13" t="s">
        <v>98</v>
      </c>
      <c r="B121" s="11"/>
      <c r="C121" s="11"/>
      <c r="E121" s="11"/>
      <c r="F121" s="11"/>
    </row>
    <row r="122" spans="1:9">
      <c r="A122" s="13" t="s">
        <v>99</v>
      </c>
      <c r="B122" s="11">
        <v>131</v>
      </c>
      <c r="C122" s="11">
        <v>36.200000000000003</v>
      </c>
      <c r="E122" s="11">
        <v>179</v>
      </c>
      <c r="F122" s="11">
        <v>49.4</v>
      </c>
    </row>
    <row r="123" spans="1:9">
      <c r="A123" s="13" t="s">
        <v>95</v>
      </c>
      <c r="B123" s="11">
        <v>104</v>
      </c>
      <c r="C123" s="11">
        <v>28.7</v>
      </c>
      <c r="E123" s="11">
        <v>109</v>
      </c>
      <c r="F123" s="11">
        <v>30.1</v>
      </c>
    </row>
    <row r="124" spans="1:9">
      <c r="A124" s="13" t="s">
        <v>96</v>
      </c>
      <c r="B124" s="11">
        <v>92</v>
      </c>
      <c r="C124" s="11">
        <v>25.4</v>
      </c>
      <c r="E124" s="11">
        <v>48</v>
      </c>
      <c r="F124" s="11">
        <v>13.3</v>
      </c>
    </row>
    <row r="125" spans="1:9">
      <c r="A125" s="13" t="s">
        <v>97</v>
      </c>
      <c r="B125" s="11">
        <v>35</v>
      </c>
      <c r="C125" s="11">
        <v>9.6999999999999993</v>
      </c>
      <c r="E125" s="11">
        <v>26</v>
      </c>
      <c r="F125" s="11">
        <v>7.2</v>
      </c>
    </row>
    <row r="126" spans="1:9">
      <c r="A126" s="13" t="s">
        <v>100</v>
      </c>
      <c r="B126" s="11"/>
      <c r="C126" s="11"/>
      <c r="E126" s="11"/>
      <c r="F126" s="11"/>
    </row>
    <row r="127" spans="1:9">
      <c r="A127" s="13" t="s">
        <v>94</v>
      </c>
      <c r="B127" s="11">
        <v>56</v>
      </c>
      <c r="C127" s="11">
        <v>15.5</v>
      </c>
      <c r="E127" s="11">
        <v>168</v>
      </c>
      <c r="F127" s="11">
        <v>46.4</v>
      </c>
    </row>
    <row r="128" spans="1:9">
      <c r="A128" s="13" t="s">
        <v>95</v>
      </c>
      <c r="B128" s="11">
        <v>116</v>
      </c>
      <c r="C128" s="11">
        <v>32</v>
      </c>
      <c r="E128" s="11">
        <v>108</v>
      </c>
      <c r="F128" s="11">
        <v>29.8</v>
      </c>
    </row>
    <row r="129" spans="1:6">
      <c r="A129" s="13" t="s">
        <v>96</v>
      </c>
      <c r="B129" s="11">
        <v>141</v>
      </c>
      <c r="C129" s="11">
        <v>39</v>
      </c>
      <c r="E129" s="11">
        <v>62</v>
      </c>
      <c r="F129" s="11">
        <v>17.100000000000001</v>
      </c>
    </row>
    <row r="130" spans="1:6">
      <c r="A130" s="13" t="s">
        <v>97</v>
      </c>
      <c r="B130" s="11">
        <v>49</v>
      </c>
      <c r="C130" s="11">
        <v>13.5</v>
      </c>
      <c r="E130" s="11">
        <v>24</v>
      </c>
      <c r="F130" s="11">
        <v>6.6</v>
      </c>
    </row>
    <row r="131" spans="1:6">
      <c r="A131" s="14" t="s">
        <v>101</v>
      </c>
      <c r="B131" s="11"/>
      <c r="C131" s="11"/>
      <c r="E131" s="15"/>
      <c r="F131" s="11"/>
    </row>
    <row r="132" spans="1:6">
      <c r="A132" s="13" t="s">
        <v>94</v>
      </c>
      <c r="B132" s="11">
        <v>85</v>
      </c>
      <c r="C132" s="11">
        <v>23.5</v>
      </c>
      <c r="E132" s="11">
        <v>164</v>
      </c>
      <c r="F132" s="11">
        <v>45.3</v>
      </c>
    </row>
    <row r="133" spans="1:6">
      <c r="A133" s="13" t="s">
        <v>95</v>
      </c>
      <c r="B133" s="11">
        <v>75</v>
      </c>
      <c r="C133" s="11">
        <v>20.7</v>
      </c>
      <c r="E133" s="11">
        <v>106</v>
      </c>
      <c r="F133" s="11">
        <v>29.3</v>
      </c>
    </row>
    <row r="134" spans="1:6">
      <c r="A134" s="13" t="s">
        <v>96</v>
      </c>
      <c r="B134" s="11">
        <v>163</v>
      </c>
      <c r="C134" s="11">
        <v>45</v>
      </c>
      <c r="E134" s="11">
        <v>72</v>
      </c>
      <c r="F134" s="11">
        <v>19.899999999999999</v>
      </c>
    </row>
    <row r="135" spans="1:6">
      <c r="A135" s="13" t="s">
        <v>97</v>
      </c>
      <c r="B135" s="11">
        <v>39</v>
      </c>
      <c r="C135" s="11">
        <v>10.8</v>
      </c>
      <c r="E135" s="11">
        <v>20</v>
      </c>
      <c r="F135" s="11">
        <v>5.5</v>
      </c>
    </row>
    <row r="136" spans="1:6">
      <c r="A136" s="14" t="s">
        <v>102</v>
      </c>
      <c r="B136" s="15"/>
      <c r="C136" s="15"/>
      <c r="E136" s="15"/>
      <c r="F136" s="15"/>
    </row>
    <row r="137" spans="1:6">
      <c r="A137" s="13" t="s">
        <v>99</v>
      </c>
      <c r="B137" s="11">
        <v>102</v>
      </c>
      <c r="C137" s="11">
        <v>28.2</v>
      </c>
      <c r="E137" s="11">
        <v>173</v>
      </c>
      <c r="F137" s="11">
        <v>47.8</v>
      </c>
    </row>
    <row r="138" spans="1:6">
      <c r="A138" s="13" t="s">
        <v>95</v>
      </c>
      <c r="B138" s="11">
        <v>120</v>
      </c>
      <c r="C138" s="11">
        <v>33.1</v>
      </c>
      <c r="E138" s="11">
        <v>120</v>
      </c>
      <c r="F138" s="11">
        <v>33.1</v>
      </c>
    </row>
    <row r="139" spans="1:6">
      <c r="A139" s="13" t="s">
        <v>96</v>
      </c>
      <c r="B139" s="11">
        <v>103</v>
      </c>
      <c r="C139" s="11">
        <v>28.5</v>
      </c>
      <c r="E139" s="11">
        <v>44</v>
      </c>
      <c r="F139" s="11">
        <v>12.2</v>
      </c>
    </row>
    <row r="140" spans="1:6">
      <c r="A140" s="13" t="s">
        <v>97</v>
      </c>
      <c r="B140" s="11">
        <v>37</v>
      </c>
      <c r="C140" s="11">
        <v>10.199999999999999</v>
      </c>
      <c r="E140" s="11">
        <v>25</v>
      </c>
      <c r="F140" s="11">
        <v>6.9</v>
      </c>
    </row>
    <row r="141" spans="1:6">
      <c r="A141" s="14" t="s">
        <v>103</v>
      </c>
      <c r="B141" s="15"/>
      <c r="C141" s="15"/>
      <c r="E141" s="15"/>
      <c r="F141" s="15"/>
    </row>
    <row r="142" spans="1:6">
      <c r="A142" s="13" t="s">
        <v>94</v>
      </c>
      <c r="B142" s="11">
        <v>112</v>
      </c>
      <c r="C142" s="11">
        <v>30.9</v>
      </c>
      <c r="E142" s="11">
        <v>163</v>
      </c>
      <c r="F142" s="11">
        <v>45</v>
      </c>
    </row>
    <row r="143" spans="1:6">
      <c r="A143" s="13" t="s">
        <v>95</v>
      </c>
      <c r="B143" s="11">
        <v>120</v>
      </c>
      <c r="C143" s="11">
        <v>33.1</v>
      </c>
      <c r="E143" s="11">
        <v>127</v>
      </c>
      <c r="F143" s="11">
        <v>35.1</v>
      </c>
    </row>
    <row r="144" spans="1:6">
      <c r="A144" s="13" t="s">
        <v>96</v>
      </c>
      <c r="B144" s="11">
        <v>105</v>
      </c>
      <c r="C144" s="11">
        <v>29</v>
      </c>
      <c r="E144" s="11">
        <v>53</v>
      </c>
      <c r="F144" s="11">
        <v>14.6</v>
      </c>
    </row>
    <row r="145" spans="1:6">
      <c r="A145" s="13" t="s">
        <v>97</v>
      </c>
      <c r="B145" s="11">
        <v>25</v>
      </c>
      <c r="C145" s="11">
        <v>6.9</v>
      </c>
      <c r="E145" s="11">
        <v>19</v>
      </c>
      <c r="F145" s="11">
        <v>5.2</v>
      </c>
    </row>
    <row r="146" spans="1:6">
      <c r="A146" s="14" t="s">
        <v>104</v>
      </c>
      <c r="B146" s="15"/>
      <c r="C146" s="15"/>
      <c r="E146" s="15"/>
      <c r="F146" s="15"/>
    </row>
    <row r="147" spans="1:6">
      <c r="A147" s="13" t="s">
        <v>99</v>
      </c>
      <c r="B147" s="11">
        <v>111</v>
      </c>
      <c r="C147" s="11">
        <v>30.7</v>
      </c>
      <c r="E147" s="11">
        <v>165</v>
      </c>
      <c r="F147" s="11">
        <v>44.6</v>
      </c>
    </row>
    <row r="148" spans="1:6">
      <c r="A148" s="13" t="s">
        <v>105</v>
      </c>
      <c r="B148" s="11">
        <v>120</v>
      </c>
      <c r="C148" s="11">
        <v>33.1</v>
      </c>
      <c r="E148" s="11">
        <v>119</v>
      </c>
      <c r="F148" s="11">
        <v>32.9</v>
      </c>
    </row>
    <row r="149" spans="1:6">
      <c r="A149" s="13" t="s">
        <v>96</v>
      </c>
      <c r="B149" s="11">
        <v>102</v>
      </c>
      <c r="C149" s="11">
        <v>28.2</v>
      </c>
      <c r="E149" s="11">
        <v>69</v>
      </c>
      <c r="F149" s="11">
        <v>19.100000000000001</v>
      </c>
    </row>
    <row r="150" spans="1:6">
      <c r="A150" s="13" t="s">
        <v>97</v>
      </c>
      <c r="B150" s="11">
        <v>29</v>
      </c>
      <c r="C150" s="11">
        <v>8</v>
      </c>
      <c r="E150" s="11">
        <v>19</v>
      </c>
      <c r="F150" s="11">
        <v>5.2</v>
      </c>
    </row>
    <row r="152" spans="1:6">
      <c r="A152" t="s">
        <v>106</v>
      </c>
      <c r="B152" t="s">
        <v>107</v>
      </c>
      <c r="C152" t="s">
        <v>108</v>
      </c>
      <c r="D152" t="s">
        <v>109</v>
      </c>
      <c r="E152" t="s">
        <v>108</v>
      </c>
    </row>
    <row r="153" spans="1:6">
      <c r="A153" s="1" t="s">
        <v>110</v>
      </c>
      <c r="B153" s="2"/>
      <c r="C153" s="2"/>
      <c r="D153" s="2"/>
      <c r="E153" s="2"/>
    </row>
    <row r="154" spans="1:6">
      <c r="A154" s="3" t="s">
        <v>2</v>
      </c>
      <c r="B154" s="4">
        <v>94</v>
      </c>
      <c r="C154" s="4">
        <v>26</v>
      </c>
      <c r="D154" s="4">
        <v>148</v>
      </c>
      <c r="E154" s="4">
        <v>40.9</v>
      </c>
    </row>
    <row r="155" spans="1:6">
      <c r="A155" s="3" t="s">
        <v>1</v>
      </c>
      <c r="B155" s="4">
        <v>268</v>
      </c>
      <c r="C155" s="4">
        <v>74</v>
      </c>
      <c r="D155" s="4">
        <v>214</v>
      </c>
      <c r="E155" s="4">
        <v>59.1</v>
      </c>
    </row>
    <row r="156" spans="1:6">
      <c r="A156" s="3" t="s">
        <v>111</v>
      </c>
      <c r="B156" s="4">
        <v>362</v>
      </c>
      <c r="C156" s="4">
        <v>100</v>
      </c>
      <c r="D156" s="4">
        <v>362</v>
      </c>
      <c r="E156" s="4">
        <v>100</v>
      </c>
    </row>
    <row r="157" spans="1:6">
      <c r="A157" s="3" t="s">
        <v>112</v>
      </c>
      <c r="B157" s="4"/>
      <c r="C157" s="4"/>
      <c r="D157" s="4"/>
      <c r="E157" s="4"/>
    </row>
    <row r="158" spans="1:6">
      <c r="A158" s="3" t="s">
        <v>113</v>
      </c>
      <c r="B158" s="4">
        <v>91</v>
      </c>
      <c r="C158" s="4">
        <v>25.1</v>
      </c>
      <c r="D158" s="4">
        <v>168</v>
      </c>
      <c r="E158" s="4">
        <v>46.4</v>
      </c>
    </row>
    <row r="159" spans="1:6">
      <c r="A159" s="3" t="s">
        <v>114</v>
      </c>
      <c r="B159" s="4">
        <v>157</v>
      </c>
      <c r="C159" s="4">
        <v>43.4</v>
      </c>
      <c r="D159" s="4">
        <v>121</v>
      </c>
      <c r="E159" s="4">
        <v>33.4</v>
      </c>
    </row>
    <row r="160" spans="1:6">
      <c r="A160" s="3" t="s">
        <v>115</v>
      </c>
      <c r="B160" s="4">
        <v>82</v>
      </c>
      <c r="C160" s="4">
        <v>22.7</v>
      </c>
      <c r="D160" s="4">
        <v>57</v>
      </c>
      <c r="E160" s="4">
        <v>15.7</v>
      </c>
    </row>
    <row r="161" spans="1:5">
      <c r="A161" s="3" t="s">
        <v>116</v>
      </c>
      <c r="B161" s="4">
        <v>31</v>
      </c>
      <c r="C161" s="4">
        <v>8.6</v>
      </c>
      <c r="D161" s="4">
        <v>16</v>
      </c>
      <c r="E161" s="4">
        <v>4.4000000000000004</v>
      </c>
    </row>
    <row r="162" spans="1:5">
      <c r="A162" s="3" t="s">
        <v>111</v>
      </c>
      <c r="B162" s="4">
        <v>362</v>
      </c>
      <c r="C162" s="4">
        <v>100</v>
      </c>
      <c r="D162" s="4"/>
      <c r="E162" s="4">
        <v>0</v>
      </c>
    </row>
    <row r="163" spans="1:5">
      <c r="A163" s="5" t="s">
        <v>117</v>
      </c>
      <c r="B163" s="4"/>
      <c r="C163" s="4">
        <v>0</v>
      </c>
      <c r="D163" s="4"/>
      <c r="E163" s="4">
        <v>0</v>
      </c>
    </row>
    <row r="164" spans="1:5">
      <c r="A164" s="3" t="s">
        <v>2</v>
      </c>
      <c r="B164" s="4">
        <v>173</v>
      </c>
      <c r="C164" s="4">
        <v>47.8</v>
      </c>
      <c r="D164" s="4">
        <v>258</v>
      </c>
      <c r="E164" s="4">
        <v>71.3</v>
      </c>
    </row>
    <row r="165" spans="1:5">
      <c r="A165" s="3" t="s">
        <v>1</v>
      </c>
      <c r="B165" s="4">
        <v>189</v>
      </c>
      <c r="C165" s="4">
        <v>52.2</v>
      </c>
      <c r="D165" s="4">
        <v>104</v>
      </c>
      <c r="E165" s="4">
        <v>28.7</v>
      </c>
    </row>
    <row r="166" spans="1:5">
      <c r="A166" s="3" t="s">
        <v>111</v>
      </c>
      <c r="B166" s="4">
        <v>362</v>
      </c>
      <c r="C166" s="4">
        <v>100</v>
      </c>
      <c r="D166" s="4">
        <v>362</v>
      </c>
      <c r="E166" s="4">
        <v>100</v>
      </c>
    </row>
    <row r="167" spans="1:5">
      <c r="A167" s="3" t="s">
        <v>118</v>
      </c>
      <c r="B167" s="4"/>
      <c r="C167" s="4">
        <v>0</v>
      </c>
      <c r="D167" s="4"/>
      <c r="E167" s="4">
        <v>0</v>
      </c>
    </row>
    <row r="168" spans="1:5">
      <c r="A168" s="3" t="s">
        <v>2</v>
      </c>
      <c r="B168" s="4">
        <v>137</v>
      </c>
      <c r="C168" s="4">
        <v>37.799999999999997</v>
      </c>
      <c r="D168" s="4">
        <v>246</v>
      </c>
      <c r="E168" s="4">
        <v>68</v>
      </c>
    </row>
    <row r="169" spans="1:5">
      <c r="A169" s="3" t="s">
        <v>1</v>
      </c>
      <c r="B169" s="4">
        <v>225</v>
      </c>
      <c r="C169" s="4">
        <v>62.2</v>
      </c>
      <c r="D169" s="4">
        <v>116</v>
      </c>
      <c r="E169" s="4">
        <v>32</v>
      </c>
    </row>
    <row r="170" spans="1:5">
      <c r="A170" s="3" t="s">
        <v>111</v>
      </c>
      <c r="B170" s="4">
        <v>362</v>
      </c>
      <c r="C170" s="4">
        <v>100</v>
      </c>
      <c r="D170" s="4">
        <v>362</v>
      </c>
      <c r="E170" s="4">
        <v>100</v>
      </c>
    </row>
    <row r="171" spans="1:5">
      <c r="A171" s="3" t="s">
        <v>119</v>
      </c>
      <c r="B171" s="4"/>
      <c r="C171" s="4"/>
      <c r="D171" s="4"/>
      <c r="E171" s="4"/>
    </row>
    <row r="172" spans="1:5">
      <c r="A172" s="3" t="b">
        <v>1</v>
      </c>
      <c r="B172" s="4">
        <v>266</v>
      </c>
      <c r="C172" s="4">
        <v>73.48</v>
      </c>
      <c r="D172" s="4">
        <v>303</v>
      </c>
      <c r="E172" s="4">
        <v>85.35</v>
      </c>
    </row>
    <row r="173" spans="1:5">
      <c r="A173" s="3" t="b">
        <v>0</v>
      </c>
      <c r="B173" s="4">
        <v>96</v>
      </c>
      <c r="C173" s="4">
        <v>26.52</v>
      </c>
      <c r="D173" s="4">
        <v>52</v>
      </c>
      <c r="E173" s="4">
        <v>14.65</v>
      </c>
    </row>
  </sheetData>
  <pageMargins left="0.7" right="0.7" top="0.75" bottom="0.75" header="0.3" footer="0.3"/>
  <pageSetup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3:U43"/>
  <sheetViews>
    <sheetView tabSelected="1" topLeftCell="B26" workbookViewId="0">
      <selection activeCell="K42" sqref="K42"/>
    </sheetView>
  </sheetViews>
  <sheetFormatPr defaultColWidth="9" defaultRowHeight="14.5"/>
  <cols>
    <col min="1" max="1" width="38.08984375" customWidth="1"/>
  </cols>
  <sheetData>
    <row r="3" spans="1:11">
      <c r="A3" s="1" t="s">
        <v>110</v>
      </c>
      <c r="B3" s="2"/>
      <c r="C3" s="2"/>
      <c r="D3" s="2"/>
      <c r="E3" s="2"/>
    </row>
    <row r="4" spans="1:11">
      <c r="A4" s="3" t="s">
        <v>2</v>
      </c>
      <c r="B4" s="4">
        <v>94</v>
      </c>
      <c r="C4" s="4">
        <v>26</v>
      </c>
      <c r="D4" s="4">
        <v>148</v>
      </c>
      <c r="E4" s="4">
        <v>40.9</v>
      </c>
    </row>
    <row r="5" spans="1:11">
      <c r="A5" s="3" t="s">
        <v>1</v>
      </c>
      <c r="B5" s="4">
        <v>268</v>
      </c>
      <c r="C5" s="4">
        <v>74</v>
      </c>
      <c r="D5" s="4">
        <v>214</v>
      </c>
      <c r="E5" s="4">
        <v>59.1</v>
      </c>
    </row>
    <row r="6" spans="1:11">
      <c r="A6" s="3" t="s">
        <v>111</v>
      </c>
      <c r="B6" s="4">
        <v>362</v>
      </c>
      <c r="C6" s="4">
        <v>100</v>
      </c>
      <c r="D6" s="4">
        <v>362</v>
      </c>
      <c r="E6" s="4">
        <v>100</v>
      </c>
    </row>
    <row r="7" spans="1:11">
      <c r="A7" s="3" t="s">
        <v>112</v>
      </c>
      <c r="B7" s="4"/>
      <c r="C7" s="4"/>
      <c r="D7" s="4"/>
      <c r="E7" s="4"/>
    </row>
    <row r="8" spans="1:11">
      <c r="A8" s="3" t="s">
        <v>113</v>
      </c>
      <c r="B8" s="4">
        <v>91</v>
      </c>
      <c r="C8" s="4">
        <v>25.1</v>
      </c>
      <c r="D8" s="4">
        <v>168</v>
      </c>
      <c r="E8" s="4">
        <v>46.4</v>
      </c>
    </row>
    <row r="9" spans="1:11">
      <c r="A9" s="3" t="s">
        <v>114</v>
      </c>
      <c r="B9" s="4">
        <v>157</v>
      </c>
      <c r="C9" s="4">
        <v>43.4</v>
      </c>
      <c r="D9" s="4">
        <v>121</v>
      </c>
      <c r="E9" s="4">
        <v>33.4</v>
      </c>
    </row>
    <row r="10" spans="1:11">
      <c r="A10" s="3" t="s">
        <v>115</v>
      </c>
      <c r="B10" s="4">
        <v>82</v>
      </c>
      <c r="C10" s="4">
        <v>22.7</v>
      </c>
      <c r="D10" s="4">
        <v>57</v>
      </c>
      <c r="E10" s="4">
        <v>15.7</v>
      </c>
      <c r="K10" s="6">
        <v>168</v>
      </c>
    </row>
    <row r="11" spans="1:11">
      <c r="A11" s="3" t="s">
        <v>116</v>
      </c>
      <c r="B11" s="4">
        <v>31</v>
      </c>
      <c r="C11" s="4">
        <v>8.6</v>
      </c>
      <c r="D11" s="4">
        <v>16</v>
      </c>
      <c r="E11" s="4">
        <v>4.4000000000000004</v>
      </c>
      <c r="K11" s="6">
        <v>121</v>
      </c>
    </row>
    <row r="12" spans="1:11">
      <c r="A12" s="3" t="s">
        <v>111</v>
      </c>
      <c r="B12" s="4">
        <v>362</v>
      </c>
      <c r="C12" s="4">
        <v>100</v>
      </c>
      <c r="D12" s="4"/>
      <c r="E12" s="4">
        <v>0</v>
      </c>
      <c r="K12" s="6">
        <v>57</v>
      </c>
    </row>
    <row r="13" spans="1:11">
      <c r="A13" s="5" t="s">
        <v>117</v>
      </c>
      <c r="B13" s="4"/>
      <c r="C13" s="4">
        <v>0</v>
      </c>
      <c r="D13" s="4"/>
      <c r="E13" s="4">
        <v>0</v>
      </c>
      <c r="K13" s="6">
        <v>16</v>
      </c>
    </row>
    <row r="14" spans="1:11">
      <c r="A14" s="3" t="s">
        <v>2</v>
      </c>
      <c r="B14" s="4">
        <v>173</v>
      </c>
      <c r="C14" s="4">
        <v>47.8</v>
      </c>
      <c r="D14" s="4">
        <v>258</v>
      </c>
      <c r="E14" s="4">
        <v>71.3</v>
      </c>
      <c r="K14">
        <f>SUM(K10:K13)</f>
        <v>362</v>
      </c>
    </row>
    <row r="15" spans="1:11">
      <c r="A15" s="3" t="s">
        <v>1</v>
      </c>
      <c r="B15" s="4">
        <v>189</v>
      </c>
      <c r="C15" s="4">
        <v>52.2</v>
      </c>
      <c r="D15" s="4">
        <v>104</v>
      </c>
      <c r="E15" s="4">
        <v>28.7</v>
      </c>
    </row>
    <row r="16" spans="1:11">
      <c r="A16" s="3" t="s">
        <v>111</v>
      </c>
      <c r="B16" s="4">
        <v>362</v>
      </c>
      <c r="C16" s="4">
        <v>100</v>
      </c>
      <c r="D16" s="4">
        <v>362</v>
      </c>
      <c r="E16" s="4">
        <v>100</v>
      </c>
    </row>
    <row r="17" spans="1:21">
      <c r="A17" s="3" t="s">
        <v>118</v>
      </c>
      <c r="B17" s="4"/>
      <c r="C17" s="4">
        <v>0</v>
      </c>
      <c r="D17" s="4"/>
      <c r="E17" s="4">
        <v>0</v>
      </c>
    </row>
    <row r="18" spans="1:21">
      <c r="A18" s="3" t="s">
        <v>2</v>
      </c>
      <c r="B18" s="4">
        <v>137</v>
      </c>
      <c r="C18" s="4">
        <v>37.799999999999997</v>
      </c>
      <c r="D18" s="4">
        <v>246</v>
      </c>
      <c r="E18" s="4">
        <v>68</v>
      </c>
    </row>
    <row r="19" spans="1:21">
      <c r="A19" s="3" t="s">
        <v>1</v>
      </c>
      <c r="B19" s="4">
        <v>225</v>
      </c>
      <c r="C19" s="4">
        <v>62.2</v>
      </c>
      <c r="D19" s="4">
        <v>116</v>
      </c>
      <c r="E19" s="4">
        <v>32</v>
      </c>
    </row>
    <row r="20" spans="1:21">
      <c r="A20" s="3" t="s">
        <v>111</v>
      </c>
      <c r="B20" s="4">
        <v>362</v>
      </c>
      <c r="C20" s="4">
        <v>100</v>
      </c>
      <c r="D20" s="4">
        <v>362</v>
      </c>
      <c r="E20" s="4">
        <v>100</v>
      </c>
    </row>
    <row r="21" spans="1:21">
      <c r="A21" s="3" t="s">
        <v>119</v>
      </c>
      <c r="B21" s="4"/>
      <c r="C21" s="4"/>
      <c r="D21" s="4"/>
      <c r="E21" s="4"/>
    </row>
    <row r="22" spans="1:21">
      <c r="A22" s="3" t="b">
        <v>1</v>
      </c>
      <c r="B22" s="4">
        <v>266</v>
      </c>
      <c r="C22" s="4">
        <v>73.48</v>
      </c>
      <c r="D22" s="4">
        <v>303</v>
      </c>
      <c r="E22" s="4">
        <v>85.35</v>
      </c>
    </row>
    <row r="23" spans="1:21">
      <c r="A23" s="3" t="b">
        <v>0</v>
      </c>
      <c r="B23" s="4">
        <v>96</v>
      </c>
      <c r="C23" s="4">
        <v>26.52</v>
      </c>
      <c r="D23" s="4">
        <v>52</v>
      </c>
      <c r="E23" s="4">
        <v>14.65</v>
      </c>
    </row>
    <row r="26" spans="1:21">
      <c r="B26">
        <v>122</v>
      </c>
      <c r="C26">
        <v>131</v>
      </c>
      <c r="D26">
        <v>56</v>
      </c>
      <c r="E26">
        <v>85</v>
      </c>
      <c r="F26">
        <v>102</v>
      </c>
      <c r="G26">
        <v>112</v>
      </c>
      <c r="H26">
        <v>111</v>
      </c>
      <c r="J26">
        <f>AVERAGE(B26:H26)</f>
        <v>102.71428571428601</v>
      </c>
      <c r="L26">
        <f>B26*4</f>
        <v>488</v>
      </c>
      <c r="M26">
        <f>C26*4</f>
        <v>524</v>
      </c>
      <c r="N26">
        <f t="shared" ref="N26:R26" si="0">D26*4</f>
        <v>224</v>
      </c>
      <c r="O26">
        <f t="shared" si="0"/>
        <v>340</v>
      </c>
      <c r="P26">
        <f t="shared" si="0"/>
        <v>408</v>
      </c>
      <c r="Q26">
        <f t="shared" si="0"/>
        <v>448</v>
      </c>
      <c r="R26">
        <f t="shared" si="0"/>
        <v>444</v>
      </c>
      <c r="T26">
        <f>AVERAGE(L26:R26)</f>
        <v>410.857142857143</v>
      </c>
      <c r="U26">
        <f>T26/362</f>
        <v>1.1349644830307799</v>
      </c>
    </row>
    <row r="27" spans="1:21">
      <c r="B27">
        <v>114</v>
      </c>
      <c r="C27">
        <v>104</v>
      </c>
      <c r="D27">
        <v>116</v>
      </c>
      <c r="E27">
        <v>75</v>
      </c>
      <c r="F27">
        <v>120</v>
      </c>
      <c r="G27">
        <v>120</v>
      </c>
      <c r="H27">
        <v>120</v>
      </c>
      <c r="J27">
        <f>AVERAGE(B27:H27)</f>
        <v>109.857142857143</v>
      </c>
      <c r="L27">
        <f>B27*3</f>
        <v>342</v>
      </c>
      <c r="M27">
        <f>C27*3</f>
        <v>312</v>
      </c>
      <c r="N27">
        <f t="shared" ref="N27:R27" si="1">D27*3</f>
        <v>348</v>
      </c>
      <c r="O27">
        <f t="shared" si="1"/>
        <v>225</v>
      </c>
      <c r="P27">
        <f t="shared" si="1"/>
        <v>360</v>
      </c>
      <c r="Q27">
        <f t="shared" si="1"/>
        <v>360</v>
      </c>
      <c r="R27">
        <f t="shared" si="1"/>
        <v>360</v>
      </c>
      <c r="T27">
        <f>AVERAGE(L27:R27)</f>
        <v>329.57142857142901</v>
      </c>
    </row>
    <row r="28" spans="1:21">
      <c r="B28">
        <v>92</v>
      </c>
      <c r="C28">
        <v>92</v>
      </c>
      <c r="D28">
        <v>141</v>
      </c>
      <c r="E28">
        <v>163</v>
      </c>
      <c r="F28">
        <v>103</v>
      </c>
      <c r="G28">
        <v>105</v>
      </c>
      <c r="H28">
        <v>102</v>
      </c>
      <c r="I28">
        <f>F28/362</f>
        <v>0.28453038674033099</v>
      </c>
      <c r="J28">
        <f t="shared" ref="J28:J39" si="2">AVERAGE(B28:H28)</f>
        <v>114</v>
      </c>
      <c r="L28">
        <f>B28*2</f>
        <v>184</v>
      </c>
      <c r="M28">
        <f>C28*2</f>
        <v>184</v>
      </c>
      <c r="N28">
        <f t="shared" ref="N28:R28" si="3">D28*2</f>
        <v>282</v>
      </c>
      <c r="O28">
        <f t="shared" si="3"/>
        <v>326</v>
      </c>
      <c r="P28">
        <f t="shared" si="3"/>
        <v>206</v>
      </c>
      <c r="Q28">
        <f t="shared" si="3"/>
        <v>210</v>
      </c>
      <c r="R28">
        <f t="shared" si="3"/>
        <v>204</v>
      </c>
    </row>
    <row r="29" spans="1:21">
      <c r="B29">
        <v>34</v>
      </c>
      <c r="C29">
        <v>35</v>
      </c>
      <c r="D29">
        <v>49</v>
      </c>
      <c r="E29">
        <v>39</v>
      </c>
      <c r="F29">
        <v>37</v>
      </c>
      <c r="G29">
        <v>25</v>
      </c>
      <c r="H29">
        <v>29</v>
      </c>
      <c r="J29">
        <f t="shared" si="2"/>
        <v>35.428571428571402</v>
      </c>
      <c r="L29">
        <f>B29*1</f>
        <v>34</v>
      </c>
      <c r="M29">
        <f>C29*1</f>
        <v>35</v>
      </c>
      <c r="N29">
        <f t="shared" ref="N29:R29" si="4">D29*1</f>
        <v>49</v>
      </c>
      <c r="O29">
        <f t="shared" si="4"/>
        <v>39</v>
      </c>
      <c r="P29">
        <f t="shared" si="4"/>
        <v>37</v>
      </c>
      <c r="Q29">
        <f t="shared" si="4"/>
        <v>25</v>
      </c>
      <c r="R29">
        <f t="shared" si="4"/>
        <v>29</v>
      </c>
    </row>
    <row r="31" spans="1:21">
      <c r="B31">
        <f>SUM(B26:B29)</f>
        <v>362</v>
      </c>
      <c r="C31">
        <f>SUM(C26:C29)</f>
        <v>362</v>
      </c>
      <c r="D31">
        <f t="shared" ref="D31:H31" si="5">SUM(D26:D29)</f>
        <v>362</v>
      </c>
      <c r="E31">
        <f t="shared" si="5"/>
        <v>362</v>
      </c>
      <c r="F31">
        <f t="shared" si="5"/>
        <v>362</v>
      </c>
      <c r="G31">
        <f t="shared" si="5"/>
        <v>362</v>
      </c>
      <c r="H31">
        <f t="shared" si="5"/>
        <v>362</v>
      </c>
      <c r="L31">
        <f>STDEV(L26:L29)</f>
        <v>196.25153927209499</v>
      </c>
      <c r="M31">
        <f>STDEV(M26:M29)</f>
        <v>207.159157815112</v>
      </c>
      <c r="N31">
        <f t="shared" ref="N31:R31" si="6">STDEV(N26:N29)</f>
        <v>128.26112687274599</v>
      </c>
      <c r="O31">
        <f t="shared" si="6"/>
        <v>138.80081652017299</v>
      </c>
      <c r="P31">
        <f t="shared" si="6"/>
        <v>167.66906890260501</v>
      </c>
      <c r="Q31">
        <f t="shared" si="6"/>
        <v>185.35259192504799</v>
      </c>
      <c r="R31">
        <f t="shared" si="6"/>
        <v>182.894095038632</v>
      </c>
    </row>
    <row r="32" spans="1:21">
      <c r="B32">
        <f>B26*4+B27*3+B28*2+B29*1</f>
        <v>1048</v>
      </c>
      <c r="C32">
        <f>C26*4+C27*3+C28*2+C29*1</f>
        <v>1055</v>
      </c>
      <c r="D32">
        <f t="shared" ref="D32:H32" si="7">D26*4+D27*3+D28*2+D29*1</f>
        <v>903</v>
      </c>
      <c r="E32">
        <f t="shared" si="7"/>
        <v>930</v>
      </c>
      <c r="F32">
        <f t="shared" si="7"/>
        <v>1011</v>
      </c>
      <c r="G32">
        <f t="shared" si="7"/>
        <v>1043</v>
      </c>
      <c r="H32">
        <f t="shared" si="7"/>
        <v>1037</v>
      </c>
      <c r="K32" t="s">
        <v>120</v>
      </c>
      <c r="L32">
        <f>L31/362</f>
        <v>0.542131323956064</v>
      </c>
      <c r="M32">
        <f>M31/362</f>
        <v>0.57226286689257599</v>
      </c>
      <c r="N32">
        <f t="shared" ref="N32:R32" si="8">N31/362</f>
        <v>0.35431250517333202</v>
      </c>
      <c r="O32">
        <f t="shared" si="8"/>
        <v>0.38342766994522898</v>
      </c>
      <c r="P32">
        <f t="shared" si="8"/>
        <v>0.46317422348786003</v>
      </c>
      <c r="Q32">
        <f t="shared" si="8"/>
        <v>0.51202373459957995</v>
      </c>
      <c r="R32">
        <f t="shared" si="8"/>
        <v>0.50523230673655095</v>
      </c>
    </row>
    <row r="33" spans="2:18">
      <c r="B33">
        <f>B32/362</f>
        <v>2.8950276243093902</v>
      </c>
      <c r="C33">
        <f>C32/362</f>
        <v>2.9143646408839801</v>
      </c>
      <c r="D33">
        <f t="shared" ref="D33:H33" si="9">D32/362</f>
        <v>2.4944751381215502</v>
      </c>
      <c r="E33">
        <f t="shared" si="9"/>
        <v>2.5690607734806599</v>
      </c>
      <c r="F33">
        <f t="shared" si="9"/>
        <v>2.7928176795580102</v>
      </c>
      <c r="G33">
        <f t="shared" si="9"/>
        <v>2.8812154696132599</v>
      </c>
      <c r="H33">
        <f t="shared" si="9"/>
        <v>2.8646408839778998</v>
      </c>
    </row>
    <row r="34" spans="2:18">
      <c r="B34">
        <f>AVERAGE(B26:B29)</f>
        <v>90.5</v>
      </c>
      <c r="C34">
        <f>AVERAGE(C26:C29)</f>
        <v>90.5</v>
      </c>
    </row>
    <row r="36" spans="2:18">
      <c r="B36">
        <v>163</v>
      </c>
      <c r="C36">
        <v>179</v>
      </c>
      <c r="D36">
        <v>168</v>
      </c>
      <c r="E36">
        <v>164</v>
      </c>
      <c r="F36">
        <v>173</v>
      </c>
      <c r="G36">
        <v>163</v>
      </c>
      <c r="H36">
        <v>165</v>
      </c>
      <c r="I36">
        <f>H36/362</f>
        <v>0.45580110497237603</v>
      </c>
      <c r="J36">
        <f t="shared" si="2"/>
        <v>167.857142857143</v>
      </c>
      <c r="L36">
        <f>B36*4</f>
        <v>652</v>
      </c>
      <c r="M36">
        <f>C36*4</f>
        <v>716</v>
      </c>
      <c r="N36">
        <f t="shared" ref="N36:R36" si="10">D36*4</f>
        <v>672</v>
      </c>
      <c r="O36">
        <f t="shared" si="10"/>
        <v>656</v>
      </c>
      <c r="P36">
        <f t="shared" si="10"/>
        <v>692</v>
      </c>
      <c r="Q36">
        <f t="shared" si="10"/>
        <v>652</v>
      </c>
      <c r="R36">
        <f t="shared" si="10"/>
        <v>660</v>
      </c>
    </row>
    <row r="37" spans="2:18">
      <c r="B37">
        <v>138</v>
      </c>
      <c r="C37">
        <v>109</v>
      </c>
      <c r="D37">
        <v>108</v>
      </c>
      <c r="E37">
        <v>106</v>
      </c>
      <c r="F37">
        <v>120</v>
      </c>
      <c r="G37">
        <v>127</v>
      </c>
      <c r="H37">
        <v>119</v>
      </c>
      <c r="I37">
        <f>H37/362</f>
        <v>0.32872928176795602</v>
      </c>
      <c r="J37">
        <f t="shared" si="2"/>
        <v>118.142857142857</v>
      </c>
      <c r="L37">
        <f>B37*3</f>
        <v>414</v>
      </c>
      <c r="M37">
        <f>C37*3</f>
        <v>327</v>
      </c>
      <c r="N37">
        <f t="shared" ref="N37:R37" si="11">D37*3</f>
        <v>324</v>
      </c>
      <c r="O37">
        <f t="shared" si="11"/>
        <v>318</v>
      </c>
      <c r="P37">
        <f t="shared" si="11"/>
        <v>360</v>
      </c>
      <c r="Q37">
        <f t="shared" si="11"/>
        <v>381</v>
      </c>
      <c r="R37">
        <f t="shared" si="11"/>
        <v>357</v>
      </c>
    </row>
    <row r="38" spans="2:18">
      <c r="B38">
        <v>40</v>
      </c>
      <c r="C38">
        <v>48</v>
      </c>
      <c r="D38">
        <v>62</v>
      </c>
      <c r="E38">
        <v>72</v>
      </c>
      <c r="F38">
        <v>44</v>
      </c>
      <c r="G38">
        <v>53</v>
      </c>
      <c r="H38">
        <v>69</v>
      </c>
      <c r="J38">
        <f t="shared" si="2"/>
        <v>55.428571428571402</v>
      </c>
      <c r="L38">
        <f>B38*2</f>
        <v>80</v>
      </c>
      <c r="M38">
        <f>C38*2</f>
        <v>96</v>
      </c>
      <c r="N38">
        <f t="shared" ref="N38:R38" si="12">D38*2</f>
        <v>124</v>
      </c>
      <c r="O38">
        <f t="shared" si="12"/>
        <v>144</v>
      </c>
      <c r="P38">
        <f t="shared" si="12"/>
        <v>88</v>
      </c>
      <c r="Q38">
        <f t="shared" si="12"/>
        <v>106</v>
      </c>
      <c r="R38">
        <f t="shared" si="12"/>
        <v>138</v>
      </c>
    </row>
    <row r="39" spans="2:18">
      <c r="B39">
        <v>21</v>
      </c>
      <c r="C39">
        <v>26</v>
      </c>
      <c r="D39">
        <v>24</v>
      </c>
      <c r="E39">
        <v>20</v>
      </c>
      <c r="F39">
        <v>25</v>
      </c>
      <c r="G39">
        <v>19</v>
      </c>
      <c r="H39">
        <v>9</v>
      </c>
      <c r="J39">
        <f t="shared" si="2"/>
        <v>20.571428571428601</v>
      </c>
      <c r="L39">
        <f>B39*1</f>
        <v>21</v>
      </c>
      <c r="M39">
        <f>C39*1</f>
        <v>26</v>
      </c>
      <c r="N39">
        <f t="shared" ref="N39:R39" si="13">D39*1</f>
        <v>24</v>
      </c>
      <c r="O39">
        <f t="shared" si="13"/>
        <v>20</v>
      </c>
      <c r="P39">
        <f t="shared" si="13"/>
        <v>25</v>
      </c>
      <c r="Q39">
        <f t="shared" si="13"/>
        <v>19</v>
      </c>
      <c r="R39">
        <f t="shared" si="13"/>
        <v>9</v>
      </c>
    </row>
    <row r="41" spans="2:18">
      <c r="B41">
        <f>SUM(B36:B39)</f>
        <v>362</v>
      </c>
      <c r="C41">
        <f>SUM(C36:C39)</f>
        <v>362</v>
      </c>
      <c r="D41">
        <f t="shared" ref="D41:H41" si="14">SUM(D36:D39)</f>
        <v>362</v>
      </c>
      <c r="E41">
        <f t="shared" si="14"/>
        <v>362</v>
      </c>
      <c r="F41">
        <f t="shared" si="14"/>
        <v>362</v>
      </c>
      <c r="G41">
        <f t="shared" si="14"/>
        <v>362</v>
      </c>
      <c r="H41">
        <f t="shared" si="14"/>
        <v>362</v>
      </c>
      <c r="L41">
        <f>STDEV(L36:L39)</f>
        <v>296.01168332798397</v>
      </c>
      <c r="M41">
        <f>STDEV(M36:M39)</f>
        <v>311.00415324129199</v>
      </c>
      <c r="N41">
        <f t="shared" ref="N41:R41" si="15">STDEV(N36:N39)</f>
        <v>285.96503282744197</v>
      </c>
      <c r="O41">
        <f t="shared" si="15"/>
        <v>276.18532425408398</v>
      </c>
      <c r="P41">
        <f t="shared" si="15"/>
        <v>304.15278507136298</v>
      </c>
      <c r="Q41">
        <f t="shared" si="15"/>
        <v>286.71763112860702</v>
      </c>
      <c r="R41">
        <f t="shared" si="15"/>
        <v>284.86839066488199</v>
      </c>
    </row>
    <row r="42" spans="2:18">
      <c r="B42">
        <f>B36*4+B37*3+B38*2+B39*1</f>
        <v>1167</v>
      </c>
      <c r="C42">
        <f>C36*4+C37*3+C38*2+C39*1</f>
        <v>1165</v>
      </c>
      <c r="D42">
        <f t="shared" ref="D42:H42" si="16">D36*4+D37*3+D38*2+D39*1</f>
        <v>1144</v>
      </c>
      <c r="E42">
        <f t="shared" si="16"/>
        <v>1138</v>
      </c>
      <c r="F42">
        <f t="shared" si="16"/>
        <v>1165</v>
      </c>
      <c r="G42">
        <f t="shared" si="16"/>
        <v>1158</v>
      </c>
      <c r="H42">
        <f t="shared" si="16"/>
        <v>1164</v>
      </c>
      <c r="L42">
        <f>L41/362</f>
        <v>0.81771183239774603</v>
      </c>
      <c r="M42">
        <f>M41/362</f>
        <v>0.85912749514169195</v>
      </c>
      <c r="N42">
        <f t="shared" ref="N42:R42" si="17">N41/362</f>
        <v>0.78995865421945299</v>
      </c>
      <c r="O42">
        <f t="shared" si="17"/>
        <v>0.76294288467978899</v>
      </c>
      <c r="P42">
        <f t="shared" si="17"/>
        <v>0.84020106373304704</v>
      </c>
      <c r="Q42">
        <f t="shared" si="17"/>
        <v>0.792037655051401</v>
      </c>
      <c r="R42">
        <f t="shared" si="17"/>
        <v>0.78692925598033803</v>
      </c>
    </row>
    <row r="43" spans="2:18">
      <c r="B43">
        <f>B42/362</f>
        <v>3.2237569060773499</v>
      </c>
      <c r="C43">
        <f>C42/362</f>
        <v>3.2182320441989001</v>
      </c>
      <c r="D43">
        <f t="shared" ref="D43:H43" si="18">D42/362</f>
        <v>3.1602209944751398</v>
      </c>
      <c r="E43">
        <f t="shared" si="18"/>
        <v>3.1436464088397802</v>
      </c>
      <c r="F43">
        <f t="shared" si="18"/>
        <v>3.2182320441989001</v>
      </c>
      <c r="G43">
        <f t="shared" si="18"/>
        <v>3.1988950276243102</v>
      </c>
      <c r="H43">
        <f t="shared" si="18"/>
        <v>3.2154696132596698</v>
      </c>
    </row>
  </sheetData>
  <pageMargins left="0.7" right="0.7" top="0.75" bottom="0.75" header="0.3" footer="0.3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</dc:creator>
  <cp:lastModifiedBy>Uchechukwu Chukwuocha</cp:lastModifiedBy>
  <dcterms:created xsi:type="dcterms:W3CDTF">2024-10-27T01:18:00Z</dcterms:created>
  <dcterms:modified xsi:type="dcterms:W3CDTF">2025-04-01T11:5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A38656CE284B028447CB08C47F3452_13</vt:lpwstr>
  </property>
  <property fmtid="{D5CDD505-2E9C-101B-9397-08002B2CF9AE}" pid="3" name="KSOProductBuildVer">
    <vt:lpwstr>1033-12.2.0.20782</vt:lpwstr>
  </property>
</Properties>
</file>